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80" windowWidth="22980" windowHeight="9144" tabRatio="915" activeTab="9"/>
  </bookViews>
  <sheets>
    <sheet name="figure1" sheetId="1" r:id="rId1"/>
    <sheet name="figure2" sheetId="12" r:id="rId2"/>
    <sheet name="figure3" sheetId="2" r:id="rId3"/>
    <sheet name="figure4" sheetId="3" r:id="rId4"/>
    <sheet name="figure5" sheetId="4" r:id="rId5"/>
    <sheet name="figure6" sheetId="5" r:id="rId6"/>
    <sheet name="figure7" sheetId="6" r:id="rId7"/>
    <sheet name="figure8" sheetId="7" r:id="rId8"/>
    <sheet name="suppl. figure 1" sheetId="8" r:id="rId9"/>
    <sheet name="suppl. figure 2" sheetId="9" r:id="rId10"/>
    <sheet name="suppl. figure 3" sheetId="10" r:id="rId11"/>
    <sheet name="suppl. table 1" sheetId="11" r:id="rId12"/>
  </sheets>
  <calcPr calcId="145621"/>
</workbook>
</file>

<file path=xl/calcChain.xml><?xml version="1.0" encoding="utf-8"?>
<calcChain xmlns="http://schemas.openxmlformats.org/spreadsheetml/2006/main">
  <c r="Z16" i="2" l="1"/>
  <c r="Y16" i="2"/>
  <c r="Z15" i="2"/>
  <c r="Y15" i="2"/>
  <c r="Z14" i="2"/>
  <c r="Y14" i="2"/>
  <c r="Z13" i="2"/>
  <c r="Y13" i="2"/>
  <c r="Z7" i="2"/>
  <c r="Z8" i="2"/>
  <c r="Z9" i="2"/>
  <c r="Z6" i="2"/>
  <c r="Y7" i="2"/>
  <c r="Y8" i="2"/>
  <c r="Y9" i="2"/>
  <c r="Y6" i="2"/>
  <c r="S5" i="8" l="1"/>
  <c r="T5" i="8"/>
  <c r="S6" i="8"/>
  <c r="T6" i="8"/>
  <c r="S7" i="8"/>
  <c r="T7" i="8"/>
  <c r="S8" i="8"/>
  <c r="T8" i="8"/>
  <c r="S11" i="8"/>
  <c r="T11" i="8"/>
  <c r="S12" i="8"/>
  <c r="T12" i="8"/>
  <c r="S13" i="8"/>
  <c r="T13" i="8"/>
  <c r="S14" i="8"/>
  <c r="T14" i="8"/>
  <c r="S17" i="8"/>
  <c r="T17" i="8"/>
  <c r="S18" i="8"/>
  <c r="T18" i="8"/>
  <c r="S19" i="8"/>
  <c r="T19" i="8"/>
  <c r="S20" i="8"/>
  <c r="T20" i="8"/>
  <c r="S23" i="8"/>
  <c r="T23" i="8"/>
  <c r="S24" i="8"/>
  <c r="T24" i="8"/>
  <c r="S25" i="8"/>
  <c r="T25" i="8"/>
  <c r="S26" i="8"/>
  <c r="T26" i="8"/>
  <c r="S29" i="8"/>
  <c r="T29" i="8"/>
  <c r="S30" i="8"/>
  <c r="T30" i="8"/>
  <c r="S31" i="8"/>
  <c r="T31" i="8"/>
  <c r="S32" i="8"/>
  <c r="T32" i="8"/>
</calcChain>
</file>

<file path=xl/sharedStrings.xml><?xml version="1.0" encoding="utf-8"?>
<sst xmlns="http://schemas.openxmlformats.org/spreadsheetml/2006/main" count="1189" uniqueCount="147">
  <si>
    <t>A</t>
  </si>
  <si>
    <t>B</t>
  </si>
  <si>
    <t>C</t>
  </si>
  <si>
    <t>D</t>
  </si>
  <si>
    <t>E</t>
  </si>
  <si>
    <t>repeat 1</t>
  </si>
  <si>
    <t>repeat 2</t>
  </si>
  <si>
    <t>average</t>
  </si>
  <si>
    <t>standard error</t>
  </si>
  <si>
    <t>tpkas</t>
  </si>
  <si>
    <t>NT</t>
  </si>
  <si>
    <t>rapamycin</t>
  </si>
  <si>
    <t>1NM-PP1</t>
  </si>
  <si>
    <t>rap+1NM-PP1</t>
  </si>
  <si>
    <t>tpkas +tco89d</t>
  </si>
  <si>
    <t>primer pair 9</t>
  </si>
  <si>
    <t>primer pair 8</t>
  </si>
  <si>
    <t>primer pair 7</t>
  </si>
  <si>
    <t>primer pair 6</t>
  </si>
  <si>
    <t>primer pair 5</t>
  </si>
  <si>
    <t>primer pair 4</t>
  </si>
  <si>
    <t>primer pair 3</t>
  </si>
  <si>
    <t>primer pair 2</t>
  </si>
  <si>
    <t>primer pair 1</t>
  </si>
  <si>
    <t>TUP1-V5</t>
  </si>
  <si>
    <t>wild type</t>
  </si>
  <si>
    <t>strain</t>
  </si>
  <si>
    <t>chromosome number</t>
  </si>
  <si>
    <t>nucleomsome ocupancy score</t>
  </si>
  <si>
    <t>control</t>
  </si>
  <si>
    <t>tup1d</t>
  </si>
  <si>
    <t>Nucleic Acids Res. 2011 Nov 1;39(20):8803-19. doi: 10.1093/nar/gkr557. Epub 2011 Jul 23.</t>
  </si>
  <si>
    <t>nucleosome nucleosome dyad center</t>
  </si>
  <si>
    <t>repeat1</t>
  </si>
  <si>
    <t>repeat2</t>
  </si>
  <si>
    <t>repeat3</t>
  </si>
  <si>
    <t>TUP1-AID</t>
  </si>
  <si>
    <t>0h</t>
  </si>
  <si>
    <t>1h</t>
  </si>
  <si>
    <t>2h</t>
  </si>
  <si>
    <t>4h</t>
  </si>
  <si>
    <t>SPO</t>
  </si>
  <si>
    <t>6h</t>
  </si>
  <si>
    <t>8h</t>
  </si>
  <si>
    <t>1NMPP1+rapamycin</t>
  </si>
  <si>
    <t>TUP1-AID +osTIR1</t>
  </si>
  <si>
    <t>TUP1-AID+osTIR1+IAA</t>
  </si>
  <si>
    <t>TUP1-AID+IAA</t>
  </si>
  <si>
    <t>YPD</t>
  </si>
  <si>
    <t>F</t>
  </si>
  <si>
    <t>WT</t>
  </si>
  <si>
    <t>10h</t>
  </si>
  <si>
    <t>12h</t>
  </si>
  <si>
    <t>WT + 1NM-PP1</t>
  </si>
  <si>
    <t>tpkas + 1NM-PP1</t>
  </si>
  <si>
    <t>SPO+2%glucose</t>
  </si>
  <si>
    <t>SPO+2%glucose+1NM-PP1</t>
  </si>
  <si>
    <t>YPA</t>
  </si>
  <si>
    <t>YPA+rapamycin</t>
  </si>
  <si>
    <t>YPA+1NM-PP1</t>
  </si>
  <si>
    <t>YPD+rapamycin</t>
  </si>
  <si>
    <t>YPD+1NM-PP1</t>
  </si>
  <si>
    <t>YPD+1NM-PP1+rapamycin</t>
  </si>
  <si>
    <t>G</t>
  </si>
  <si>
    <t>(0-5)</t>
  </si>
  <si>
    <t>(6-10)</t>
  </si>
  <si>
    <t>(11-15)</t>
  </si>
  <si>
    <t>(16-20)</t>
  </si>
  <si>
    <t>(21-more)</t>
  </si>
  <si>
    <t>rapamycin (8h)</t>
  </si>
  <si>
    <t>rapamycin (4h)</t>
  </si>
  <si>
    <t>rapamycin (12h)</t>
  </si>
  <si>
    <t>1NM-PP1(4h)</t>
  </si>
  <si>
    <t>1NM-PP1 (8h)</t>
  </si>
  <si>
    <t>1NM-PP1 (12h)</t>
  </si>
  <si>
    <t>1NM-PP1+rapamycin (4h)</t>
  </si>
  <si>
    <t>1NM-PP1+rapamycin (8h)</t>
  </si>
  <si>
    <t>1NM-PP1+rapamycin (12h)</t>
  </si>
  <si>
    <t>1NM-PP1+rapamycin</t>
  </si>
  <si>
    <t>YPA+1NM-PP1+rapamycin</t>
  </si>
  <si>
    <t>YPD to SPO (4h)</t>
  </si>
  <si>
    <t>YPD to SPO (8h)</t>
  </si>
  <si>
    <t>YPD to SPO (12h)</t>
  </si>
  <si>
    <t>SPO+oligomycin</t>
  </si>
  <si>
    <t>YPD+1NM-PP1+rapaymcin</t>
  </si>
  <si>
    <t>YPD+1NM-PP1+rapaymcin+oligomycin</t>
  </si>
  <si>
    <t>no treatment</t>
  </si>
  <si>
    <t>oligomycin</t>
  </si>
  <si>
    <t>tco89d</t>
  </si>
  <si>
    <t>gtr1d</t>
  </si>
  <si>
    <t>tor1d</t>
  </si>
  <si>
    <t>plus rapamyicn</t>
  </si>
  <si>
    <t>IME1</t>
  </si>
  <si>
    <t>ACT1</t>
  </si>
  <si>
    <t>24h</t>
  </si>
  <si>
    <t>1NMPP1</t>
  </si>
  <si>
    <t>rapamycin+1NMPP1</t>
  </si>
  <si>
    <t>repeat 3</t>
  </si>
  <si>
    <t>Standard error</t>
  </si>
  <si>
    <t>none</t>
  </si>
  <si>
    <t>antimycin</t>
  </si>
  <si>
    <t>pet100d</t>
  </si>
  <si>
    <t>doubling time (minutes)</t>
  </si>
  <si>
    <t>0 ng/ml</t>
  </si>
  <si>
    <t>5 ng/ml</t>
  </si>
  <si>
    <t>20 ng/ml</t>
  </si>
  <si>
    <t>1000 ng/ml</t>
  </si>
  <si>
    <t>spoulation efficiency</t>
  </si>
  <si>
    <t>rapaymcin</t>
  </si>
  <si>
    <t>IAA</t>
  </si>
  <si>
    <t>no</t>
  </si>
  <si>
    <t>yes</t>
  </si>
  <si>
    <t xml:space="preserve">no </t>
  </si>
  <si>
    <t>untagged</t>
  </si>
  <si>
    <t>Kog-AID</t>
  </si>
  <si>
    <t>Kog-AID+1NMPP1</t>
  </si>
  <si>
    <t>Kog-AID+1NMPP1+IAA</t>
  </si>
  <si>
    <t>1NMPP1+rapymcin</t>
  </si>
  <si>
    <t>1NMPP1 +rapamycin</t>
  </si>
  <si>
    <t>control plus 1NMPP1</t>
  </si>
  <si>
    <t>control plus 1NMPP1+rapamycin</t>
  </si>
  <si>
    <t>tco89d plus 1NMPP1</t>
  </si>
  <si>
    <t>tco89d plus 1NMPP1+rapamycin</t>
  </si>
  <si>
    <t>tco89</t>
  </si>
  <si>
    <t>sch9d</t>
  </si>
  <si>
    <t xml:space="preserve">tpk1as </t>
  </si>
  <si>
    <t>1 nuc</t>
  </si>
  <si>
    <t>2 nuc</t>
  </si>
  <si>
    <t>3 nuc</t>
  </si>
  <si>
    <t>4 nuc</t>
  </si>
  <si>
    <t>3 nuc/</t>
  </si>
  <si>
    <t>left panel</t>
  </si>
  <si>
    <t>3 spores</t>
  </si>
  <si>
    <t>4 spores</t>
  </si>
  <si>
    <t>Sporulation after 24 hours</t>
  </si>
  <si>
    <t>YPD to SPO</t>
  </si>
  <si>
    <t>SPO + 2% glucose</t>
  </si>
  <si>
    <t>SPO + 2% glucose + 1NMPP1</t>
  </si>
  <si>
    <t>YPA+Rapamycin</t>
  </si>
  <si>
    <t>YPA+1NMPP</t>
  </si>
  <si>
    <t>YPD+1NMPP1</t>
  </si>
  <si>
    <t>YPD+1NMPP1+rapamycin</t>
  </si>
  <si>
    <t>no growth</t>
  </si>
  <si>
    <t xml:space="preserve">control </t>
  </si>
  <si>
    <t>tpk1-as</t>
  </si>
  <si>
    <t>right panel</t>
  </si>
  <si>
    <t>ime1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164" fontId="0" fillId="0" borderId="0" xfId="0" applyNumberFormat="1"/>
    <xf numFmtId="2" fontId="0" fillId="0" borderId="0" xfId="0" applyNumberFormat="1"/>
    <xf numFmtId="0" fontId="2" fillId="0" borderId="0" xfId="0" applyFont="1" applyAlignment="1">
      <alignment horizontal="center"/>
    </xf>
    <xf numFmtId="164" fontId="2" fillId="0" borderId="0" xfId="0" applyNumberFormat="1" applyFont="1"/>
    <xf numFmtId="164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65"/>
  <sheetViews>
    <sheetView topLeftCell="X1" zoomScale="80" zoomScaleNormal="80" workbookViewId="0">
      <selection activeCell="P33" sqref="P33"/>
    </sheetView>
  </sheetViews>
  <sheetFormatPr defaultRowHeight="14.4" x14ac:dyDescent="0.3"/>
  <sheetData>
    <row r="1" spans="1:42" x14ac:dyDescent="0.3">
      <c r="A1" s="1" t="s">
        <v>1</v>
      </c>
      <c r="G1" s="1" t="s">
        <v>2</v>
      </c>
      <c r="N1" s="1" t="s">
        <v>3</v>
      </c>
      <c r="U1" s="1" t="s">
        <v>4</v>
      </c>
      <c r="AC1" s="1" t="s">
        <v>49</v>
      </c>
      <c r="AK1" s="1" t="s">
        <v>63</v>
      </c>
    </row>
    <row r="3" spans="1:42" x14ac:dyDescent="0.3">
      <c r="B3" t="s">
        <v>33</v>
      </c>
      <c r="C3" t="s">
        <v>34</v>
      </c>
      <c r="D3" t="s">
        <v>7</v>
      </c>
      <c r="H3" t="s">
        <v>33</v>
      </c>
      <c r="I3" t="s">
        <v>34</v>
      </c>
      <c r="J3" t="s">
        <v>35</v>
      </c>
      <c r="K3" t="s">
        <v>7</v>
      </c>
      <c r="L3" t="s">
        <v>8</v>
      </c>
      <c r="O3" t="s">
        <v>33</v>
      </c>
      <c r="P3" t="s">
        <v>34</v>
      </c>
      <c r="Q3" t="s">
        <v>35</v>
      </c>
      <c r="R3" t="s">
        <v>7</v>
      </c>
      <c r="S3" t="s">
        <v>8</v>
      </c>
      <c r="V3" t="s">
        <v>33</v>
      </c>
      <c r="W3" t="s">
        <v>34</v>
      </c>
      <c r="X3" t="s">
        <v>35</v>
      </c>
      <c r="Y3" t="s">
        <v>7</v>
      </c>
      <c r="Z3" t="s">
        <v>8</v>
      </c>
      <c r="AD3" t="s">
        <v>33</v>
      </c>
      <c r="AE3" t="s">
        <v>34</v>
      </c>
      <c r="AF3" t="s">
        <v>35</v>
      </c>
      <c r="AG3" t="s">
        <v>7</v>
      </c>
      <c r="AH3" t="s">
        <v>8</v>
      </c>
      <c r="AL3" t="s">
        <v>33</v>
      </c>
      <c r="AM3" t="s">
        <v>34</v>
      </c>
      <c r="AN3" t="s">
        <v>7</v>
      </c>
      <c r="AO3" t="s">
        <v>8</v>
      </c>
    </row>
    <row r="4" spans="1:42" x14ac:dyDescent="0.3">
      <c r="A4" t="s">
        <v>50</v>
      </c>
      <c r="G4" t="s">
        <v>48</v>
      </c>
      <c r="N4" t="s">
        <v>41</v>
      </c>
      <c r="U4" t="s">
        <v>48</v>
      </c>
      <c r="AC4" t="s">
        <v>48</v>
      </c>
      <c r="AK4" t="s">
        <v>41</v>
      </c>
    </row>
    <row r="5" spans="1:42" x14ac:dyDescent="0.3">
      <c r="A5" s="3" t="s">
        <v>37</v>
      </c>
      <c r="B5">
        <v>0.2</v>
      </c>
      <c r="C5" s="3">
        <v>0.2</v>
      </c>
      <c r="D5" s="3">
        <v>0.2</v>
      </c>
      <c r="E5" s="3"/>
      <c r="G5" s="3" t="s">
        <v>37</v>
      </c>
      <c r="H5" s="3">
        <v>0.4</v>
      </c>
      <c r="I5" s="3">
        <v>0.55000000000000004</v>
      </c>
      <c r="J5" s="3">
        <v>0.46</v>
      </c>
      <c r="K5" s="3">
        <v>0.47</v>
      </c>
      <c r="L5" s="3">
        <v>0.04</v>
      </c>
      <c r="N5" s="3" t="s">
        <v>37</v>
      </c>
      <c r="O5" s="3">
        <v>1</v>
      </c>
      <c r="P5" s="3">
        <v>1.06</v>
      </c>
      <c r="Q5" s="3">
        <v>1.1000000000000001</v>
      </c>
      <c r="R5" s="3">
        <v>1.05</v>
      </c>
      <c r="S5" s="3">
        <v>0.03</v>
      </c>
      <c r="U5" s="3" t="s">
        <v>37</v>
      </c>
      <c r="V5" s="3">
        <v>0.5</v>
      </c>
      <c r="W5" s="3">
        <v>0.48</v>
      </c>
      <c r="X5" s="3">
        <v>0.66</v>
      </c>
      <c r="Y5" s="3">
        <v>0.55000000000000004</v>
      </c>
      <c r="Z5" s="3">
        <v>0.06</v>
      </c>
      <c r="AC5" s="3" t="s">
        <v>37</v>
      </c>
      <c r="AD5" s="3">
        <v>0.4</v>
      </c>
      <c r="AE5" s="3">
        <v>0.55000000000000004</v>
      </c>
      <c r="AF5" s="3">
        <v>0.46</v>
      </c>
      <c r="AG5" s="3">
        <v>0.47</v>
      </c>
      <c r="AH5" s="3">
        <v>0.04</v>
      </c>
      <c r="AK5" s="3" t="s">
        <v>37</v>
      </c>
      <c r="AL5" s="3">
        <v>0.41</v>
      </c>
      <c r="AM5" s="3">
        <v>0.35</v>
      </c>
      <c r="AN5" s="3">
        <v>0.38</v>
      </c>
      <c r="AO5" s="3">
        <v>0.03</v>
      </c>
    </row>
    <row r="6" spans="1:42" x14ac:dyDescent="0.3">
      <c r="A6" s="3" t="s">
        <v>39</v>
      </c>
      <c r="B6">
        <v>0.34</v>
      </c>
      <c r="C6" s="3">
        <v>0.26</v>
      </c>
      <c r="D6" s="3">
        <v>0.3</v>
      </c>
      <c r="E6" s="3"/>
      <c r="G6" s="3" t="s">
        <v>40</v>
      </c>
      <c r="H6" s="3">
        <v>0.92</v>
      </c>
      <c r="I6" s="3">
        <v>0.94</v>
      </c>
      <c r="J6" s="3">
        <v>0.98</v>
      </c>
      <c r="K6" s="3">
        <v>0.95</v>
      </c>
      <c r="L6" s="3">
        <v>0.02</v>
      </c>
      <c r="N6" s="3" t="s">
        <v>40</v>
      </c>
      <c r="O6" s="3">
        <v>4.26</v>
      </c>
      <c r="P6" s="3">
        <v>4.1399999999999997</v>
      </c>
      <c r="Q6" s="3">
        <v>3.76</v>
      </c>
      <c r="R6" s="3">
        <v>4.05</v>
      </c>
      <c r="S6" s="3">
        <v>0.15</v>
      </c>
      <c r="U6" s="3" t="s">
        <v>40</v>
      </c>
      <c r="V6" s="3">
        <v>0.75</v>
      </c>
      <c r="W6" s="3">
        <v>1.02</v>
      </c>
      <c r="X6" s="3">
        <v>0.91</v>
      </c>
      <c r="Y6" s="3">
        <v>0.89</v>
      </c>
      <c r="Z6" s="3">
        <v>0.08</v>
      </c>
      <c r="AC6" s="3" t="s">
        <v>40</v>
      </c>
      <c r="AD6" s="3">
        <v>0.91</v>
      </c>
      <c r="AE6" s="3">
        <v>0.96</v>
      </c>
      <c r="AF6" s="3">
        <v>0.94</v>
      </c>
      <c r="AG6" s="3">
        <v>0.94</v>
      </c>
      <c r="AH6" s="3">
        <v>0.01</v>
      </c>
      <c r="AK6" s="3" t="s">
        <v>40</v>
      </c>
      <c r="AL6" s="3">
        <v>3.8</v>
      </c>
      <c r="AM6" s="3">
        <v>6</v>
      </c>
      <c r="AN6" s="3">
        <v>4.9000000000000004</v>
      </c>
      <c r="AO6" s="3">
        <v>1.1000000000000001</v>
      </c>
    </row>
    <row r="7" spans="1:42" x14ac:dyDescent="0.3">
      <c r="A7" s="3" t="s">
        <v>40</v>
      </c>
      <c r="B7">
        <v>0.91</v>
      </c>
      <c r="C7" s="3">
        <v>0.69</v>
      </c>
      <c r="D7" s="3">
        <v>0.8</v>
      </c>
      <c r="E7" s="3"/>
      <c r="G7" s="3" t="s">
        <v>42</v>
      </c>
      <c r="H7" s="3">
        <v>0.91</v>
      </c>
      <c r="I7" s="3">
        <v>0.94</v>
      </c>
      <c r="J7" s="3">
        <v>0.97</v>
      </c>
      <c r="K7" s="3">
        <v>0.94</v>
      </c>
      <c r="L7" s="3">
        <v>0.02</v>
      </c>
      <c r="N7" s="3" t="s">
        <v>42</v>
      </c>
      <c r="O7" s="3">
        <v>10.02</v>
      </c>
      <c r="P7" s="3">
        <v>11.44</v>
      </c>
      <c r="Q7" s="3">
        <v>10.220000000000001</v>
      </c>
      <c r="R7" s="3">
        <v>10.56</v>
      </c>
      <c r="S7" s="3">
        <v>0.44</v>
      </c>
      <c r="U7" s="3" t="s">
        <v>42</v>
      </c>
      <c r="V7" s="3">
        <v>0.88</v>
      </c>
      <c r="W7" s="3">
        <v>0.97</v>
      </c>
      <c r="X7" s="3">
        <v>1.03</v>
      </c>
      <c r="Y7" s="3">
        <v>0.96</v>
      </c>
      <c r="Z7" s="3">
        <v>0.04</v>
      </c>
      <c r="AC7" s="3" t="s">
        <v>42</v>
      </c>
      <c r="AD7" s="3">
        <v>0.95</v>
      </c>
      <c r="AE7" s="3">
        <v>0.93</v>
      </c>
      <c r="AF7" s="3">
        <v>1.03</v>
      </c>
      <c r="AG7" s="3">
        <v>0.97</v>
      </c>
      <c r="AH7" s="3">
        <v>0.03</v>
      </c>
      <c r="AK7" s="3" t="s">
        <v>42</v>
      </c>
      <c r="AL7" s="3">
        <v>8.56</v>
      </c>
      <c r="AM7" s="3">
        <v>11.38</v>
      </c>
      <c r="AN7" s="3">
        <v>9.9700000000000006</v>
      </c>
      <c r="AO7" s="3">
        <v>1.41</v>
      </c>
    </row>
    <row r="8" spans="1:42" x14ac:dyDescent="0.3">
      <c r="A8" s="3" t="s">
        <v>42</v>
      </c>
      <c r="B8">
        <v>1.9</v>
      </c>
      <c r="C8" s="3">
        <v>1.3</v>
      </c>
      <c r="D8" s="3">
        <v>1.6</v>
      </c>
      <c r="E8" s="3"/>
      <c r="G8" s="3" t="s">
        <v>43</v>
      </c>
      <c r="H8" s="3">
        <v>0.89</v>
      </c>
      <c r="I8" s="3">
        <v>0.93</v>
      </c>
      <c r="J8" s="3">
        <v>0.92</v>
      </c>
      <c r="K8" s="3">
        <v>0.91</v>
      </c>
      <c r="L8" s="3">
        <v>0.01</v>
      </c>
      <c r="N8" s="3" t="s">
        <v>43</v>
      </c>
      <c r="O8" s="3">
        <v>13.7</v>
      </c>
      <c r="P8" s="3">
        <v>11.92</v>
      </c>
      <c r="Q8" s="3">
        <v>12.42</v>
      </c>
      <c r="R8" s="3">
        <v>12.68</v>
      </c>
      <c r="S8" s="3">
        <v>0.53</v>
      </c>
      <c r="U8" s="3" t="s">
        <v>43</v>
      </c>
      <c r="V8" s="3">
        <v>0.9</v>
      </c>
      <c r="W8" s="3">
        <v>1.0900000000000001</v>
      </c>
      <c r="X8" s="3">
        <v>1.81</v>
      </c>
      <c r="Y8" s="3">
        <v>1.27</v>
      </c>
      <c r="Z8" s="3">
        <v>0.28000000000000003</v>
      </c>
      <c r="AC8" s="3" t="s">
        <v>43</v>
      </c>
      <c r="AD8" s="3">
        <v>0.89</v>
      </c>
      <c r="AE8" s="3">
        <v>0.97</v>
      </c>
      <c r="AF8" s="3">
        <v>0.95</v>
      </c>
      <c r="AG8" s="3">
        <v>0.94</v>
      </c>
      <c r="AH8" s="3">
        <v>0.02</v>
      </c>
      <c r="AK8" s="3" t="s">
        <v>43</v>
      </c>
      <c r="AL8" s="3">
        <v>12.76</v>
      </c>
      <c r="AM8" s="3">
        <v>15.49</v>
      </c>
      <c r="AN8" s="3">
        <v>14.13</v>
      </c>
      <c r="AO8" s="3">
        <v>1.36</v>
      </c>
    </row>
    <row r="9" spans="1:42" x14ac:dyDescent="0.3">
      <c r="A9" s="3" t="s">
        <v>43</v>
      </c>
      <c r="B9">
        <v>2.99</v>
      </c>
      <c r="C9" s="3">
        <v>2.0099999999999998</v>
      </c>
      <c r="D9" s="3">
        <v>2.5</v>
      </c>
      <c r="E9" s="3"/>
      <c r="G9" s="3" t="s">
        <v>52</v>
      </c>
      <c r="H9" s="3">
        <v>1.3</v>
      </c>
      <c r="I9" s="3">
        <v>1.21</v>
      </c>
      <c r="J9" s="3">
        <v>1.22</v>
      </c>
      <c r="K9" s="3">
        <v>1.24</v>
      </c>
      <c r="L9" s="3">
        <v>0.03</v>
      </c>
      <c r="N9" s="3" t="s">
        <v>52</v>
      </c>
      <c r="O9" s="3">
        <v>16.04</v>
      </c>
      <c r="P9" s="3">
        <v>17.420000000000002</v>
      </c>
      <c r="Q9" s="3">
        <v>15.42</v>
      </c>
      <c r="R9" s="3">
        <v>16.29</v>
      </c>
      <c r="S9" s="3">
        <v>0.59</v>
      </c>
      <c r="U9" s="3" t="s">
        <v>52</v>
      </c>
      <c r="V9" s="3">
        <v>0.92</v>
      </c>
      <c r="W9" s="3">
        <v>1.1000000000000001</v>
      </c>
      <c r="X9" s="3">
        <v>1.56</v>
      </c>
      <c r="Y9" s="3">
        <v>1.19</v>
      </c>
      <c r="Z9" s="3">
        <v>0.19</v>
      </c>
      <c r="AC9" s="3" t="s">
        <v>52</v>
      </c>
      <c r="AD9" s="3">
        <v>0.95</v>
      </c>
      <c r="AE9" s="3">
        <v>1.04</v>
      </c>
      <c r="AF9" s="3">
        <v>1.0900000000000001</v>
      </c>
      <c r="AG9" s="3">
        <v>1.03</v>
      </c>
      <c r="AH9" s="3">
        <v>0.04</v>
      </c>
      <c r="AK9" s="3" t="s">
        <v>52</v>
      </c>
      <c r="AL9" s="3">
        <v>13.67</v>
      </c>
      <c r="AM9" s="3">
        <v>29.34</v>
      </c>
      <c r="AN9" s="3">
        <v>21.51</v>
      </c>
      <c r="AO9" s="3">
        <v>7.83</v>
      </c>
    </row>
    <row r="10" spans="1:42" x14ac:dyDescent="0.3">
      <c r="A10" s="3" t="s">
        <v>51</v>
      </c>
      <c r="B10">
        <v>3.73</v>
      </c>
      <c r="C10" s="3">
        <v>3.07</v>
      </c>
      <c r="D10" s="3">
        <v>3.4</v>
      </c>
      <c r="E10" s="3"/>
      <c r="G10" s="3"/>
      <c r="H10" s="3"/>
      <c r="I10" s="3"/>
      <c r="J10" s="3"/>
      <c r="K10" s="3"/>
      <c r="L10" s="3"/>
      <c r="N10" s="3"/>
      <c r="O10" s="3"/>
      <c r="P10" s="3"/>
      <c r="Q10" s="3"/>
      <c r="R10" s="3"/>
      <c r="S10" s="3"/>
      <c r="U10" s="3"/>
      <c r="V10" s="3"/>
      <c r="W10" s="3"/>
      <c r="X10" s="3"/>
      <c r="Y10" s="3"/>
      <c r="Z10" s="3"/>
      <c r="AC10" s="3"/>
      <c r="AD10" s="3"/>
      <c r="AE10" s="3"/>
      <c r="AF10" s="3"/>
      <c r="AG10" s="3"/>
      <c r="AH10" s="3"/>
      <c r="AK10" s="3"/>
      <c r="AL10" s="3"/>
      <c r="AM10" s="3"/>
      <c r="AN10" s="3"/>
      <c r="AO10" s="3"/>
      <c r="AP10" s="3"/>
    </row>
    <row r="11" spans="1:42" x14ac:dyDescent="0.3">
      <c r="A11" s="3" t="s">
        <v>52</v>
      </c>
      <c r="B11">
        <v>4.12</v>
      </c>
      <c r="C11" s="3">
        <v>3.88</v>
      </c>
      <c r="D11" s="3">
        <v>4</v>
      </c>
      <c r="E11" s="3"/>
      <c r="G11" t="s">
        <v>41</v>
      </c>
      <c r="H11" s="3"/>
      <c r="I11" s="3"/>
      <c r="J11" s="3"/>
      <c r="K11" s="3"/>
      <c r="L11" s="3"/>
      <c r="N11" t="s">
        <v>55</v>
      </c>
      <c r="O11" s="3"/>
      <c r="P11" s="3"/>
      <c r="Q11" s="3"/>
      <c r="R11" s="3"/>
      <c r="S11" s="3"/>
      <c r="U11" t="s">
        <v>57</v>
      </c>
      <c r="V11" s="3"/>
      <c r="W11" s="3"/>
      <c r="X11" s="3"/>
      <c r="Y11" s="3"/>
      <c r="Z11" s="3"/>
      <c r="AA11" s="3"/>
      <c r="AC11" t="s">
        <v>41</v>
      </c>
      <c r="AD11" s="3"/>
      <c r="AE11" s="3"/>
      <c r="AF11" s="3"/>
      <c r="AG11" s="3"/>
      <c r="AH11" s="3"/>
      <c r="AK11" t="s">
        <v>60</v>
      </c>
      <c r="AL11" s="3"/>
      <c r="AM11" s="3"/>
      <c r="AN11" s="3"/>
      <c r="AO11" s="3"/>
      <c r="AP11" s="3"/>
    </row>
    <row r="12" spans="1:42" x14ac:dyDescent="0.3">
      <c r="B12" s="3"/>
      <c r="C12" s="3"/>
      <c r="D12" s="3"/>
      <c r="E12" s="3"/>
      <c r="G12" s="3"/>
      <c r="H12" s="3"/>
      <c r="I12" s="3"/>
      <c r="J12" s="3"/>
      <c r="K12" s="3"/>
      <c r="L12" s="3"/>
      <c r="N12" s="3"/>
      <c r="O12" s="3"/>
      <c r="P12" s="3"/>
      <c r="Q12" s="3"/>
      <c r="R12" s="3"/>
      <c r="S12" s="3"/>
      <c r="U12" s="3" t="s">
        <v>37</v>
      </c>
      <c r="V12" s="3">
        <v>0.5</v>
      </c>
      <c r="W12" s="3">
        <v>0.48</v>
      </c>
      <c r="X12" s="3">
        <v>0.66</v>
      </c>
      <c r="Y12" s="3">
        <v>0.55000000000000004</v>
      </c>
      <c r="Z12" s="3">
        <v>0.06</v>
      </c>
      <c r="AC12" s="3" t="s">
        <v>37</v>
      </c>
      <c r="AD12" s="3">
        <v>0.4</v>
      </c>
      <c r="AE12" s="3">
        <v>0.55000000000000004</v>
      </c>
      <c r="AF12" s="3">
        <v>0.46</v>
      </c>
      <c r="AG12" s="3">
        <v>0.47</v>
      </c>
      <c r="AH12" s="3">
        <v>0.04</v>
      </c>
      <c r="AK12" s="3" t="s">
        <v>37</v>
      </c>
      <c r="AL12" s="3">
        <v>0.39</v>
      </c>
      <c r="AM12" s="3">
        <v>0.33</v>
      </c>
      <c r="AN12" s="3">
        <v>0.36</v>
      </c>
      <c r="AO12" s="3">
        <v>0.03</v>
      </c>
    </row>
    <row r="13" spans="1:42" x14ac:dyDescent="0.3">
      <c r="A13" t="s">
        <v>53</v>
      </c>
      <c r="B13" s="3"/>
      <c r="C13" s="3"/>
      <c r="D13" s="3"/>
      <c r="E13" s="3"/>
      <c r="G13" s="3" t="s">
        <v>40</v>
      </c>
      <c r="H13" s="3">
        <v>5.55</v>
      </c>
      <c r="I13" s="3">
        <v>7.61</v>
      </c>
      <c r="J13" s="3">
        <v>6.5</v>
      </c>
      <c r="K13" s="3">
        <v>6.55</v>
      </c>
      <c r="L13" s="3">
        <v>0.6</v>
      </c>
      <c r="N13" s="3" t="s">
        <v>40</v>
      </c>
      <c r="O13" s="3">
        <v>3.02</v>
      </c>
      <c r="P13" s="3">
        <v>3.48</v>
      </c>
      <c r="Q13" s="3">
        <v>2.92</v>
      </c>
      <c r="R13" s="3">
        <v>3.14</v>
      </c>
      <c r="S13" s="3">
        <v>0.17</v>
      </c>
      <c r="U13" s="3" t="s">
        <v>40</v>
      </c>
      <c r="V13" s="3">
        <v>1.84</v>
      </c>
      <c r="W13" s="3">
        <v>2.06</v>
      </c>
      <c r="X13" s="3">
        <v>3.36</v>
      </c>
      <c r="Y13" s="3">
        <v>2.42</v>
      </c>
      <c r="Z13" s="3">
        <v>0.47</v>
      </c>
      <c r="AC13" s="3" t="s">
        <v>40</v>
      </c>
      <c r="AD13" s="3">
        <v>5.55</v>
      </c>
      <c r="AE13" s="3">
        <v>7.61</v>
      </c>
      <c r="AF13" s="3">
        <v>6.5</v>
      </c>
      <c r="AG13" s="3">
        <v>6.55</v>
      </c>
      <c r="AH13" s="3">
        <v>0.6</v>
      </c>
      <c r="AK13" s="3" t="s">
        <v>40</v>
      </c>
      <c r="AL13" s="3">
        <v>0.03</v>
      </c>
      <c r="AM13" s="3">
        <v>0.16</v>
      </c>
      <c r="AN13" s="3">
        <v>0.1</v>
      </c>
      <c r="AO13" s="3">
        <v>0.06</v>
      </c>
    </row>
    <row r="14" spans="1:42" x14ac:dyDescent="0.3">
      <c r="A14" s="3" t="s">
        <v>37</v>
      </c>
      <c r="B14">
        <v>0.22</v>
      </c>
      <c r="C14" s="3">
        <v>0.18</v>
      </c>
      <c r="D14" s="3">
        <v>0.2</v>
      </c>
      <c r="E14" s="3"/>
      <c r="G14" s="3" t="s">
        <v>42</v>
      </c>
      <c r="H14" s="3">
        <v>8.08</v>
      </c>
      <c r="I14" s="3">
        <v>6.37</v>
      </c>
      <c r="J14" s="3">
        <v>7.01</v>
      </c>
      <c r="K14" s="3">
        <v>7.15</v>
      </c>
      <c r="L14" s="3">
        <v>0.5</v>
      </c>
      <c r="N14" s="3" t="s">
        <v>42</v>
      </c>
      <c r="O14" s="3">
        <v>3.88</v>
      </c>
      <c r="P14" s="3">
        <v>3.46</v>
      </c>
      <c r="Q14" s="3">
        <v>3.76</v>
      </c>
      <c r="R14" s="3">
        <v>3.7</v>
      </c>
      <c r="S14" s="3">
        <v>0.12</v>
      </c>
      <c r="U14" s="3" t="s">
        <v>42</v>
      </c>
      <c r="V14" s="3">
        <v>4</v>
      </c>
      <c r="W14" s="3">
        <v>4.03</v>
      </c>
      <c r="X14" s="3">
        <v>4.1500000000000004</v>
      </c>
      <c r="Y14" s="3">
        <v>4.0599999999999996</v>
      </c>
      <c r="Z14" s="3">
        <v>0.05</v>
      </c>
      <c r="AC14" s="3" t="s">
        <v>42</v>
      </c>
      <c r="AD14" s="3">
        <v>8.08</v>
      </c>
      <c r="AE14" s="3">
        <v>6.37</v>
      </c>
      <c r="AF14" s="3">
        <v>7.01</v>
      </c>
      <c r="AG14" s="3">
        <v>7.15</v>
      </c>
      <c r="AH14" s="3">
        <v>0.5</v>
      </c>
      <c r="AK14" s="3" t="s">
        <v>42</v>
      </c>
      <c r="AL14" s="3">
        <v>0.03</v>
      </c>
      <c r="AM14" s="3">
        <v>0.04</v>
      </c>
      <c r="AN14" s="3">
        <v>0.03</v>
      </c>
      <c r="AO14" s="3">
        <v>0.01</v>
      </c>
    </row>
    <row r="15" spans="1:42" x14ac:dyDescent="0.3">
      <c r="A15" s="3" t="s">
        <v>39</v>
      </c>
      <c r="B15">
        <v>0.35</v>
      </c>
      <c r="C15" s="3">
        <v>0.28999999999999998</v>
      </c>
      <c r="D15" s="3">
        <v>0.32</v>
      </c>
      <c r="E15" s="3"/>
      <c r="G15" s="3" t="s">
        <v>43</v>
      </c>
      <c r="H15" s="3">
        <v>13.12</v>
      </c>
      <c r="I15" s="3">
        <v>13.44</v>
      </c>
      <c r="J15" s="3">
        <v>13.74</v>
      </c>
      <c r="K15" s="3">
        <v>13.43</v>
      </c>
      <c r="L15" s="3">
        <v>0.18</v>
      </c>
      <c r="N15" s="3" t="s">
        <v>43</v>
      </c>
      <c r="O15" s="3">
        <v>5.16</v>
      </c>
      <c r="P15" s="3">
        <v>5.54</v>
      </c>
      <c r="Q15" s="3">
        <v>5.84</v>
      </c>
      <c r="R15" s="3">
        <v>5.51</v>
      </c>
      <c r="S15" s="3">
        <v>0.2</v>
      </c>
      <c r="U15" s="3" t="s">
        <v>43</v>
      </c>
      <c r="V15" s="3">
        <v>3</v>
      </c>
      <c r="W15" s="3">
        <v>3.21</v>
      </c>
      <c r="X15" s="3">
        <v>3.15</v>
      </c>
      <c r="Y15" s="3">
        <v>3.12</v>
      </c>
      <c r="Z15" s="3">
        <v>0.06</v>
      </c>
      <c r="AC15" s="3" t="s">
        <v>43</v>
      </c>
      <c r="AD15" s="3">
        <v>13.12</v>
      </c>
      <c r="AE15" s="3">
        <v>13.44</v>
      </c>
      <c r="AF15" s="3">
        <v>13.74</v>
      </c>
      <c r="AG15" s="3">
        <v>13.43</v>
      </c>
      <c r="AH15" s="3">
        <v>0.18</v>
      </c>
      <c r="AK15" s="3" t="s">
        <v>43</v>
      </c>
      <c r="AL15" s="3">
        <v>0.05</v>
      </c>
      <c r="AM15" s="3">
        <v>1.31</v>
      </c>
      <c r="AN15" s="3">
        <v>0.68</v>
      </c>
      <c r="AO15" s="3">
        <v>0.63</v>
      </c>
    </row>
    <row r="16" spans="1:42" x14ac:dyDescent="0.3">
      <c r="A16" s="3" t="s">
        <v>40</v>
      </c>
      <c r="B16">
        <v>0.75</v>
      </c>
      <c r="C16" s="3">
        <v>0.65</v>
      </c>
      <c r="D16" s="3">
        <v>0.7</v>
      </c>
      <c r="E16" s="3"/>
      <c r="G16" s="3" t="s">
        <v>52</v>
      </c>
      <c r="H16" s="3">
        <v>23.09</v>
      </c>
      <c r="I16" s="3">
        <v>22.11</v>
      </c>
      <c r="J16" s="3">
        <v>24.43</v>
      </c>
      <c r="K16" s="3">
        <v>23.21</v>
      </c>
      <c r="L16" s="3">
        <v>0.67</v>
      </c>
      <c r="N16" s="3" t="s">
        <v>52</v>
      </c>
      <c r="O16" s="3">
        <v>6.02</v>
      </c>
      <c r="P16" s="3">
        <v>6.58</v>
      </c>
      <c r="Q16" s="3">
        <v>6.7</v>
      </c>
      <c r="R16" s="3">
        <v>6.43</v>
      </c>
      <c r="S16" s="3">
        <v>0.21</v>
      </c>
      <c r="U16" s="3" t="s">
        <v>52</v>
      </c>
      <c r="V16" s="3">
        <v>8.41</v>
      </c>
      <c r="W16" s="3">
        <v>8.69</v>
      </c>
      <c r="X16" s="3">
        <v>8.6999999999999993</v>
      </c>
      <c r="Y16" s="3">
        <v>8.6</v>
      </c>
      <c r="Z16" s="3">
        <v>0.1</v>
      </c>
      <c r="AC16" s="3" t="s">
        <v>52</v>
      </c>
      <c r="AD16" s="3">
        <v>23.09</v>
      </c>
      <c r="AE16" s="3">
        <v>22.11</v>
      </c>
      <c r="AF16" s="3">
        <v>24.43</v>
      </c>
      <c r="AG16" s="3">
        <v>23.21</v>
      </c>
      <c r="AH16" s="3">
        <v>0.67</v>
      </c>
      <c r="AK16" s="3" t="s">
        <v>52</v>
      </c>
      <c r="AL16" s="3">
        <v>0.05</v>
      </c>
      <c r="AM16" s="3">
        <v>0.13</v>
      </c>
      <c r="AN16" s="3">
        <v>0.09</v>
      </c>
      <c r="AO16" s="3">
        <v>0.04</v>
      </c>
    </row>
    <row r="17" spans="1:42" x14ac:dyDescent="0.3">
      <c r="A17" s="3" t="s">
        <v>42</v>
      </c>
      <c r="B17">
        <v>0.48</v>
      </c>
      <c r="C17" s="3">
        <v>1.02</v>
      </c>
      <c r="D17" s="3">
        <v>0.75</v>
      </c>
      <c r="E17" s="3"/>
      <c r="H17" s="3"/>
      <c r="I17" s="3"/>
      <c r="J17" s="3"/>
      <c r="K17" s="3"/>
      <c r="L17" s="3"/>
      <c r="N17" s="3"/>
      <c r="O17" s="3"/>
      <c r="P17" s="3"/>
      <c r="Q17" s="3"/>
      <c r="R17" s="3"/>
      <c r="S17" s="3"/>
      <c r="U17" s="3"/>
      <c r="V17" s="3"/>
      <c r="W17" s="3"/>
      <c r="X17" s="3"/>
      <c r="Y17" s="3"/>
      <c r="Z17" s="3"/>
      <c r="AA17" s="3"/>
      <c r="AD17" s="3"/>
      <c r="AE17" s="3"/>
      <c r="AF17" s="3"/>
      <c r="AG17" s="3"/>
      <c r="AH17" s="3"/>
      <c r="AL17" s="3"/>
      <c r="AM17" s="3"/>
      <c r="AN17" s="3"/>
      <c r="AO17" s="3"/>
      <c r="AP17" s="3"/>
    </row>
    <row r="18" spans="1:42" x14ac:dyDescent="0.3">
      <c r="A18" s="3" t="s">
        <v>43</v>
      </c>
      <c r="B18">
        <v>2.08</v>
      </c>
      <c r="C18" s="3">
        <v>2.3199999999999998</v>
      </c>
      <c r="D18" s="3">
        <v>2.2000000000000002</v>
      </c>
      <c r="E18" s="3"/>
      <c r="G18" s="3"/>
      <c r="H18" s="3"/>
      <c r="I18" s="3"/>
      <c r="J18" s="3"/>
      <c r="K18" s="3"/>
      <c r="L18" s="3"/>
      <c r="N18" t="s">
        <v>56</v>
      </c>
      <c r="O18" s="3"/>
      <c r="P18" s="3"/>
      <c r="Q18" s="3"/>
      <c r="R18" s="3"/>
      <c r="S18" s="3"/>
      <c r="U18" t="s">
        <v>58</v>
      </c>
      <c r="V18" s="3"/>
      <c r="W18" s="3"/>
      <c r="X18" s="3"/>
      <c r="Y18" s="3"/>
      <c r="Z18" s="3"/>
      <c r="AC18" t="s">
        <v>60</v>
      </c>
      <c r="AD18" s="3"/>
      <c r="AE18" s="3"/>
      <c r="AF18" s="3"/>
      <c r="AG18" s="3"/>
      <c r="AH18" s="3"/>
      <c r="AK18" t="s">
        <v>61</v>
      </c>
      <c r="AL18" s="3"/>
      <c r="AM18" s="3"/>
      <c r="AN18" s="3"/>
      <c r="AO18" s="3"/>
      <c r="AP18" s="3"/>
    </row>
    <row r="19" spans="1:42" x14ac:dyDescent="0.3">
      <c r="A19" s="3" t="s">
        <v>51</v>
      </c>
      <c r="B19">
        <v>2.74</v>
      </c>
      <c r="C19" s="3">
        <v>3.14</v>
      </c>
      <c r="D19" s="3">
        <v>2.94</v>
      </c>
      <c r="N19" s="3"/>
      <c r="O19" s="3"/>
      <c r="P19" s="3"/>
      <c r="Q19" s="3"/>
      <c r="R19" s="3"/>
      <c r="S19" s="3"/>
      <c r="U19" s="3" t="s">
        <v>37</v>
      </c>
      <c r="V19" s="3">
        <v>0.5</v>
      </c>
      <c r="W19" s="3">
        <v>0.48</v>
      </c>
      <c r="X19" s="3">
        <v>0.66</v>
      </c>
      <c r="Y19" s="3">
        <v>0.55000000000000004</v>
      </c>
      <c r="Z19" s="3">
        <v>0.06</v>
      </c>
      <c r="AC19" s="3" t="s">
        <v>37</v>
      </c>
      <c r="AD19" s="3">
        <v>0.4</v>
      </c>
      <c r="AE19" s="3">
        <v>0.55000000000000004</v>
      </c>
      <c r="AF19" s="3">
        <v>0.46</v>
      </c>
      <c r="AG19" s="3">
        <v>0.47</v>
      </c>
      <c r="AH19" s="3">
        <v>0.04</v>
      </c>
      <c r="AK19" s="3" t="s">
        <v>37</v>
      </c>
      <c r="AL19" s="3">
        <v>0.39</v>
      </c>
      <c r="AM19" s="3">
        <v>0.33</v>
      </c>
      <c r="AN19" s="3">
        <v>0.36</v>
      </c>
      <c r="AO19" s="3">
        <v>0.03</v>
      </c>
    </row>
    <row r="20" spans="1:42" x14ac:dyDescent="0.3">
      <c r="A20" s="3" t="s">
        <v>52</v>
      </c>
      <c r="B20">
        <v>3.71</v>
      </c>
      <c r="C20" s="3">
        <v>4.01</v>
      </c>
      <c r="D20" s="3">
        <v>3.86</v>
      </c>
      <c r="N20" s="3" t="s">
        <v>40</v>
      </c>
      <c r="O20" s="3">
        <v>5.54</v>
      </c>
      <c r="P20" s="3">
        <v>3.94</v>
      </c>
      <c r="Q20" s="3">
        <v>4.9400000000000004</v>
      </c>
      <c r="R20" s="3">
        <v>4.8099999999999996</v>
      </c>
      <c r="S20" s="3">
        <v>0.47</v>
      </c>
      <c r="U20" s="3" t="s">
        <v>40</v>
      </c>
      <c r="V20" s="3">
        <v>11.66</v>
      </c>
      <c r="W20" s="3">
        <v>13.52</v>
      </c>
      <c r="X20" s="3">
        <v>14.32</v>
      </c>
      <c r="Y20" s="3">
        <v>13.17</v>
      </c>
      <c r="Z20" s="3">
        <v>0.79</v>
      </c>
      <c r="AC20" s="3" t="s">
        <v>40</v>
      </c>
      <c r="AD20" s="3">
        <v>0.87</v>
      </c>
      <c r="AE20" s="3">
        <v>1.05</v>
      </c>
      <c r="AF20" s="3">
        <v>1.25</v>
      </c>
      <c r="AG20" s="3">
        <v>1.06</v>
      </c>
      <c r="AH20" s="3">
        <v>0.11</v>
      </c>
      <c r="AK20" s="3" t="s">
        <v>40</v>
      </c>
      <c r="AL20" s="3">
        <v>0.27</v>
      </c>
      <c r="AM20" s="3">
        <v>0.3</v>
      </c>
      <c r="AN20" s="3">
        <v>0.28000000000000003</v>
      </c>
      <c r="AO20" s="3">
        <v>0.01</v>
      </c>
    </row>
    <row r="21" spans="1:42" x14ac:dyDescent="0.3">
      <c r="N21" s="3" t="s">
        <v>42</v>
      </c>
      <c r="O21" s="3">
        <v>12</v>
      </c>
      <c r="P21" s="3">
        <v>14.46</v>
      </c>
      <c r="Q21" s="3">
        <v>9</v>
      </c>
      <c r="R21" s="3">
        <v>11.82</v>
      </c>
      <c r="S21" s="3">
        <v>1.58</v>
      </c>
      <c r="U21" s="3" t="s">
        <v>42</v>
      </c>
      <c r="V21" s="3">
        <v>20.34</v>
      </c>
      <c r="W21" s="3">
        <v>21.61</v>
      </c>
      <c r="X21" s="3">
        <v>23.95</v>
      </c>
      <c r="Y21" s="3">
        <v>21.97</v>
      </c>
      <c r="Z21" s="3">
        <v>1.06</v>
      </c>
      <c r="AC21" s="3" t="s">
        <v>42</v>
      </c>
      <c r="AD21" s="3">
        <v>1.01</v>
      </c>
      <c r="AE21" s="3">
        <v>1.0900000000000001</v>
      </c>
      <c r="AF21" s="3">
        <v>1.07</v>
      </c>
      <c r="AG21" s="3">
        <v>1.06</v>
      </c>
      <c r="AH21" s="3">
        <v>0.02</v>
      </c>
      <c r="AK21" s="3" t="s">
        <v>42</v>
      </c>
      <c r="AL21" s="3">
        <v>4.6100000000000003</v>
      </c>
      <c r="AM21" s="3">
        <v>3.86</v>
      </c>
      <c r="AN21" s="3">
        <v>4.24</v>
      </c>
      <c r="AO21" s="3">
        <v>0.37</v>
      </c>
    </row>
    <row r="22" spans="1:42" x14ac:dyDescent="0.3">
      <c r="A22" t="s">
        <v>125</v>
      </c>
      <c r="N22" s="3" t="s">
        <v>43</v>
      </c>
      <c r="O22" s="3">
        <v>15.02</v>
      </c>
      <c r="P22" s="3">
        <v>18</v>
      </c>
      <c r="Q22" s="3">
        <v>15.16</v>
      </c>
      <c r="R22" s="3">
        <v>16.059999999999999</v>
      </c>
      <c r="S22" s="3">
        <v>0.97</v>
      </c>
      <c r="U22" s="3" t="s">
        <v>43</v>
      </c>
      <c r="V22" s="3">
        <v>9.32</v>
      </c>
      <c r="W22" s="3">
        <v>10.23</v>
      </c>
      <c r="X22" s="3">
        <v>10.74</v>
      </c>
      <c r="Y22" s="3">
        <v>10.1</v>
      </c>
      <c r="Z22" s="3">
        <v>0.42</v>
      </c>
      <c r="AC22" s="3" t="s">
        <v>43</v>
      </c>
      <c r="AD22" s="3">
        <v>1.1100000000000001</v>
      </c>
      <c r="AE22" s="3">
        <v>1.35</v>
      </c>
      <c r="AF22" s="3">
        <v>1.31</v>
      </c>
      <c r="AG22" s="3">
        <v>1.26</v>
      </c>
      <c r="AH22" s="3">
        <v>7.0000000000000007E-2</v>
      </c>
      <c r="AK22" s="3" t="s">
        <v>43</v>
      </c>
      <c r="AL22" s="3">
        <v>5.31</v>
      </c>
      <c r="AM22" s="3">
        <v>3.22</v>
      </c>
      <c r="AN22" s="3">
        <v>4.26</v>
      </c>
      <c r="AO22" s="3">
        <v>1.05</v>
      </c>
    </row>
    <row r="23" spans="1:42" x14ac:dyDescent="0.3">
      <c r="A23" s="3" t="s">
        <v>37</v>
      </c>
      <c r="B23">
        <v>0.25</v>
      </c>
      <c r="C23" s="3">
        <v>0.21</v>
      </c>
      <c r="D23" s="3">
        <v>0.23</v>
      </c>
      <c r="N23" s="3" t="s">
        <v>52</v>
      </c>
      <c r="O23" s="3">
        <v>17.34</v>
      </c>
      <c r="P23" s="3">
        <v>20.02</v>
      </c>
      <c r="Q23" s="3">
        <v>16.5</v>
      </c>
      <c r="R23" s="3">
        <v>17.95</v>
      </c>
      <c r="S23" s="3">
        <v>1.06</v>
      </c>
      <c r="U23" s="3" t="s">
        <v>52</v>
      </c>
      <c r="V23" s="3">
        <v>8.5</v>
      </c>
      <c r="W23" s="3">
        <v>7.21</v>
      </c>
      <c r="X23" s="3">
        <v>9.66</v>
      </c>
      <c r="Y23" s="3">
        <v>8.4600000000000009</v>
      </c>
      <c r="Z23" s="3">
        <v>0.71</v>
      </c>
      <c r="AC23" s="3" t="s">
        <v>52</v>
      </c>
      <c r="AD23" s="3">
        <v>1.27</v>
      </c>
      <c r="AE23" s="3">
        <v>1.41</v>
      </c>
      <c r="AF23" s="3">
        <v>1.27</v>
      </c>
      <c r="AG23" s="3">
        <v>1.32</v>
      </c>
      <c r="AH23" s="3">
        <v>0.05</v>
      </c>
      <c r="AK23" s="3" t="s">
        <v>52</v>
      </c>
      <c r="AL23" s="3">
        <v>10.53</v>
      </c>
      <c r="AM23" s="3">
        <v>8.3699999999999992</v>
      </c>
      <c r="AN23" s="3">
        <v>9.4499999999999993</v>
      </c>
      <c r="AO23" s="3">
        <v>1.08</v>
      </c>
    </row>
    <row r="24" spans="1:42" x14ac:dyDescent="0.3">
      <c r="A24" s="3" t="s">
        <v>39</v>
      </c>
      <c r="B24">
        <v>0.37</v>
      </c>
      <c r="C24" s="3">
        <v>0.51</v>
      </c>
      <c r="D24" s="3">
        <v>0.44</v>
      </c>
      <c r="V24" s="3"/>
      <c r="W24" s="3"/>
      <c r="X24" s="3"/>
      <c r="Y24" s="3"/>
      <c r="Z24" s="3"/>
      <c r="AD24" s="3"/>
      <c r="AE24" s="3"/>
      <c r="AF24" s="3"/>
      <c r="AG24" s="3"/>
      <c r="AH24" s="3"/>
      <c r="AL24" s="3"/>
      <c r="AM24" s="3"/>
      <c r="AN24" s="3"/>
      <c r="AO24" s="3"/>
    </row>
    <row r="25" spans="1:42" x14ac:dyDescent="0.3">
      <c r="A25" s="3" t="s">
        <v>40</v>
      </c>
      <c r="B25">
        <v>0.56999999999999995</v>
      </c>
      <c r="C25" s="3">
        <v>0.83</v>
      </c>
      <c r="D25" s="3">
        <v>0.7</v>
      </c>
      <c r="U25" t="s">
        <v>59</v>
      </c>
      <c r="V25" s="3"/>
      <c r="W25" s="3"/>
      <c r="X25" s="3"/>
      <c r="Y25" s="3"/>
      <c r="Z25" s="3"/>
      <c r="AC25" t="s">
        <v>61</v>
      </c>
      <c r="AD25" s="3"/>
      <c r="AE25" s="3"/>
      <c r="AF25" s="3"/>
      <c r="AG25" s="3"/>
      <c r="AH25" s="3"/>
      <c r="AK25" t="s">
        <v>62</v>
      </c>
      <c r="AL25" s="3"/>
      <c r="AM25" s="3"/>
      <c r="AN25" s="3"/>
      <c r="AO25" s="3"/>
    </row>
    <row r="26" spans="1:42" x14ac:dyDescent="0.3">
      <c r="A26" s="3" t="s">
        <v>42</v>
      </c>
      <c r="B26">
        <v>1.34</v>
      </c>
      <c r="C26" s="3">
        <v>1.66</v>
      </c>
      <c r="D26" s="3">
        <v>1.5</v>
      </c>
      <c r="O26" s="3"/>
      <c r="P26" s="3"/>
      <c r="Q26" s="3"/>
      <c r="R26" s="3"/>
      <c r="S26" s="3"/>
      <c r="U26" s="3" t="s">
        <v>37</v>
      </c>
      <c r="V26" s="3">
        <v>0.5</v>
      </c>
      <c r="W26" s="3">
        <v>0.48</v>
      </c>
      <c r="X26" s="3">
        <v>0.66</v>
      </c>
      <c r="Y26" s="3">
        <v>0.55000000000000004</v>
      </c>
      <c r="Z26" s="3">
        <v>0.06</v>
      </c>
      <c r="AC26" s="3" t="s">
        <v>37</v>
      </c>
      <c r="AD26" s="3">
        <v>0.4</v>
      </c>
      <c r="AE26" s="3">
        <v>0.55000000000000004</v>
      </c>
      <c r="AF26" s="3">
        <v>0.46</v>
      </c>
      <c r="AG26" s="3">
        <v>0.47</v>
      </c>
      <c r="AH26" s="3">
        <v>0.04</v>
      </c>
      <c r="AK26" s="3" t="s">
        <v>37</v>
      </c>
      <c r="AL26" s="3">
        <v>0.39</v>
      </c>
      <c r="AM26" s="3">
        <v>0.33</v>
      </c>
      <c r="AN26" s="3">
        <v>0.36</v>
      </c>
      <c r="AO26" s="3">
        <v>0.03</v>
      </c>
    </row>
    <row r="27" spans="1:42" x14ac:dyDescent="0.3">
      <c r="A27" s="3" t="s">
        <v>43</v>
      </c>
      <c r="B27">
        <v>2.5099999999999998</v>
      </c>
      <c r="C27" s="3">
        <v>2.89</v>
      </c>
      <c r="D27" s="3">
        <v>2.7</v>
      </c>
      <c r="O27" s="3"/>
      <c r="P27" s="3"/>
      <c r="Q27" s="3"/>
      <c r="R27" s="3"/>
      <c r="S27" s="3"/>
      <c r="U27" s="3" t="s">
        <v>40</v>
      </c>
      <c r="V27" s="3">
        <v>2.99</v>
      </c>
      <c r="W27" s="3">
        <v>3.05</v>
      </c>
      <c r="X27" s="3">
        <v>3.04</v>
      </c>
      <c r="Y27" s="3">
        <v>3.03</v>
      </c>
      <c r="Z27" s="3">
        <v>0.02</v>
      </c>
      <c r="AC27" s="3" t="s">
        <v>40</v>
      </c>
      <c r="AD27" s="3">
        <v>1.77</v>
      </c>
      <c r="AE27" s="3">
        <v>1.98</v>
      </c>
      <c r="AF27" s="3">
        <v>2.15</v>
      </c>
      <c r="AG27" s="3">
        <v>1.97</v>
      </c>
      <c r="AH27" s="3">
        <v>0.11</v>
      </c>
      <c r="AK27" s="3" t="s">
        <v>40</v>
      </c>
      <c r="AL27" s="3">
        <v>5.16</v>
      </c>
      <c r="AM27" s="3">
        <v>1.26</v>
      </c>
      <c r="AN27" s="3">
        <v>3.21</v>
      </c>
      <c r="AO27" s="3">
        <v>1.95</v>
      </c>
    </row>
    <row r="28" spans="1:42" x14ac:dyDescent="0.3">
      <c r="A28" s="3" t="s">
        <v>51</v>
      </c>
      <c r="B28">
        <v>2.88</v>
      </c>
      <c r="C28" s="3">
        <v>3.12</v>
      </c>
      <c r="D28" s="3">
        <v>3</v>
      </c>
      <c r="O28" s="3"/>
      <c r="P28" s="3"/>
      <c r="Q28" s="3"/>
      <c r="R28" s="3"/>
      <c r="S28" s="3"/>
      <c r="U28" s="3" t="s">
        <v>42</v>
      </c>
      <c r="V28" s="3">
        <v>4.01</v>
      </c>
      <c r="W28" s="3">
        <v>4.3099999999999996</v>
      </c>
      <c r="X28" s="3">
        <v>4.1500000000000004</v>
      </c>
      <c r="Y28" s="3">
        <v>4.16</v>
      </c>
      <c r="Z28" s="3">
        <v>0.09</v>
      </c>
      <c r="AC28" s="3" t="s">
        <v>42</v>
      </c>
      <c r="AD28" s="3">
        <v>2.0099999999999998</v>
      </c>
      <c r="AE28" s="3">
        <v>2.54</v>
      </c>
      <c r="AF28" s="3">
        <v>1.2</v>
      </c>
      <c r="AG28" s="3">
        <v>1.92</v>
      </c>
      <c r="AH28" s="3">
        <v>0.39</v>
      </c>
      <c r="AK28" s="3" t="s">
        <v>42</v>
      </c>
      <c r="AL28" s="3">
        <v>11.56</v>
      </c>
      <c r="AM28" s="3">
        <v>8.19</v>
      </c>
      <c r="AN28" s="3">
        <v>9.8699999999999992</v>
      </c>
      <c r="AO28" s="3">
        <v>1.68</v>
      </c>
    </row>
    <row r="29" spans="1:42" x14ac:dyDescent="0.3">
      <c r="A29" s="3" t="s">
        <v>52</v>
      </c>
      <c r="B29">
        <v>4.21</v>
      </c>
      <c r="C29" s="3">
        <v>3.79</v>
      </c>
      <c r="D29" s="3">
        <v>4</v>
      </c>
      <c r="O29" s="3"/>
      <c r="P29" s="3"/>
      <c r="Q29" s="3"/>
      <c r="R29" s="3"/>
      <c r="S29" s="3"/>
      <c r="U29" s="3" t="s">
        <v>43</v>
      </c>
      <c r="V29" s="3">
        <v>4.9800000000000004</v>
      </c>
      <c r="W29" s="3">
        <v>5.94</v>
      </c>
      <c r="X29" s="3">
        <v>5.52</v>
      </c>
      <c r="Y29" s="3">
        <v>5.48</v>
      </c>
      <c r="Z29" s="3">
        <v>0.28000000000000003</v>
      </c>
      <c r="AC29" s="3" t="s">
        <v>43</v>
      </c>
      <c r="AD29" s="3">
        <v>5.2</v>
      </c>
      <c r="AE29" s="3">
        <v>7.95</v>
      </c>
      <c r="AF29" s="3">
        <v>5.21</v>
      </c>
      <c r="AG29" s="3">
        <v>6.12</v>
      </c>
      <c r="AH29" s="3">
        <v>0.92</v>
      </c>
      <c r="AK29" s="3" t="s">
        <v>43</v>
      </c>
      <c r="AL29" s="3">
        <v>22.97</v>
      </c>
      <c r="AM29" s="3">
        <v>16.239999999999998</v>
      </c>
      <c r="AN29" s="3">
        <v>19.600000000000001</v>
      </c>
      <c r="AO29" s="3">
        <v>3.37</v>
      </c>
    </row>
    <row r="30" spans="1:42" x14ac:dyDescent="0.3">
      <c r="O30" s="3"/>
      <c r="P30" s="3"/>
      <c r="Q30" s="3"/>
      <c r="R30" s="3"/>
      <c r="S30" s="3"/>
      <c r="U30" s="3" t="s">
        <v>52</v>
      </c>
      <c r="V30" s="3">
        <v>6.2</v>
      </c>
      <c r="W30" s="3">
        <v>8.5</v>
      </c>
      <c r="X30" s="3">
        <v>8.59</v>
      </c>
      <c r="Y30" s="3">
        <v>7.76</v>
      </c>
      <c r="Z30" s="3">
        <v>0.78</v>
      </c>
      <c r="AC30" s="3" t="s">
        <v>52</v>
      </c>
      <c r="AD30" s="3">
        <v>14.56</v>
      </c>
      <c r="AE30" s="3">
        <v>14.76</v>
      </c>
      <c r="AF30" s="3">
        <v>8.5</v>
      </c>
      <c r="AG30" s="3">
        <v>12.61</v>
      </c>
      <c r="AH30" s="3">
        <v>2.0499999999999998</v>
      </c>
      <c r="AK30" s="3" t="s">
        <v>52</v>
      </c>
      <c r="AL30" s="3">
        <v>18.55</v>
      </c>
      <c r="AM30" s="3">
        <v>20.420000000000002</v>
      </c>
      <c r="AN30" s="3">
        <v>19.48</v>
      </c>
      <c r="AO30" s="3">
        <v>0.94</v>
      </c>
    </row>
    <row r="31" spans="1:42" x14ac:dyDescent="0.3">
      <c r="A31" t="s">
        <v>54</v>
      </c>
      <c r="O31" s="3"/>
      <c r="P31" s="3"/>
      <c r="Q31" s="3"/>
      <c r="R31" s="3"/>
      <c r="S31" s="3"/>
      <c r="AD31" s="3"/>
      <c r="AE31" s="3"/>
      <c r="AF31" s="3"/>
      <c r="AG31" s="3"/>
      <c r="AH31" s="3"/>
    </row>
    <row r="32" spans="1:42" x14ac:dyDescent="0.3">
      <c r="A32" s="3" t="s">
        <v>37</v>
      </c>
      <c r="B32">
        <v>0.2</v>
      </c>
      <c r="C32" s="3">
        <v>0.2</v>
      </c>
      <c r="D32" s="3">
        <v>0.2</v>
      </c>
      <c r="O32" s="3"/>
      <c r="P32" s="3"/>
      <c r="Q32" s="3"/>
      <c r="R32" s="3"/>
      <c r="S32" s="3"/>
      <c r="AC32" t="s">
        <v>62</v>
      </c>
      <c r="AD32" s="3"/>
      <c r="AE32" s="3"/>
      <c r="AF32" s="3"/>
      <c r="AG32" s="3"/>
      <c r="AH32" s="3"/>
    </row>
    <row r="33" spans="1:34" x14ac:dyDescent="0.3">
      <c r="A33" s="3" t="s">
        <v>39</v>
      </c>
      <c r="B33">
        <v>0.27</v>
      </c>
      <c r="C33" s="3">
        <v>0.25</v>
      </c>
      <c r="D33" s="3">
        <v>0.26</v>
      </c>
      <c r="O33" s="3"/>
      <c r="P33" s="3"/>
      <c r="Q33" s="3"/>
      <c r="R33" s="3"/>
      <c r="S33" s="3"/>
      <c r="AC33" s="3" t="s">
        <v>37</v>
      </c>
      <c r="AD33" s="3">
        <v>0.4</v>
      </c>
      <c r="AE33" s="3">
        <v>0.55000000000000004</v>
      </c>
      <c r="AF33" s="3">
        <v>0.46</v>
      </c>
      <c r="AG33" s="3">
        <v>0.47</v>
      </c>
      <c r="AH33" s="3">
        <v>0.04</v>
      </c>
    </row>
    <row r="34" spans="1:34" x14ac:dyDescent="0.3">
      <c r="A34" s="3" t="s">
        <v>40</v>
      </c>
      <c r="B34">
        <v>0.31</v>
      </c>
      <c r="C34" s="3">
        <v>0.25</v>
      </c>
      <c r="D34" s="3">
        <v>0.28000000000000003</v>
      </c>
      <c r="O34" s="3"/>
      <c r="P34" s="3"/>
      <c r="Q34" s="3"/>
      <c r="R34" s="3"/>
      <c r="S34" s="3"/>
      <c r="AC34" s="3" t="s">
        <v>40</v>
      </c>
      <c r="AD34" s="3">
        <v>5.21</v>
      </c>
      <c r="AE34" s="3">
        <v>6.8</v>
      </c>
      <c r="AF34" s="3">
        <v>6.23</v>
      </c>
      <c r="AG34" s="3">
        <v>6.08</v>
      </c>
      <c r="AH34" s="3">
        <v>0.47</v>
      </c>
    </row>
    <row r="35" spans="1:34" x14ac:dyDescent="0.3">
      <c r="A35" s="3" t="s">
        <v>42</v>
      </c>
      <c r="B35">
        <v>0.33</v>
      </c>
      <c r="C35" s="3">
        <v>0.27</v>
      </c>
      <c r="D35" s="3">
        <v>0.3</v>
      </c>
      <c r="O35" s="3"/>
      <c r="P35" s="3"/>
      <c r="Q35" s="3"/>
      <c r="R35" s="3"/>
      <c r="S35" s="3"/>
      <c r="AC35" s="3" t="s">
        <v>42</v>
      </c>
      <c r="AD35" s="3">
        <v>4.25</v>
      </c>
      <c r="AE35" s="3">
        <v>5.47</v>
      </c>
      <c r="AF35" s="3">
        <v>8.56</v>
      </c>
      <c r="AG35" s="3">
        <v>6.09</v>
      </c>
      <c r="AH35" s="3">
        <v>1.28</v>
      </c>
    </row>
    <row r="36" spans="1:34" x14ac:dyDescent="0.3">
      <c r="A36" s="3" t="s">
        <v>43</v>
      </c>
      <c r="B36">
        <v>0.31</v>
      </c>
      <c r="C36" s="3">
        <v>0.28999999999999998</v>
      </c>
      <c r="D36" s="3">
        <v>0.3</v>
      </c>
      <c r="O36" s="3"/>
      <c r="P36" s="3"/>
      <c r="Q36" s="3"/>
      <c r="R36" s="3"/>
      <c r="S36" s="3"/>
      <c r="AC36" s="3" t="s">
        <v>43</v>
      </c>
      <c r="AD36" s="3">
        <v>10.73</v>
      </c>
      <c r="AE36" s="3">
        <v>12.54</v>
      </c>
      <c r="AF36" s="3">
        <v>15.44</v>
      </c>
      <c r="AG36" s="3">
        <v>12.9</v>
      </c>
      <c r="AH36" s="3">
        <v>1.37</v>
      </c>
    </row>
    <row r="37" spans="1:34" x14ac:dyDescent="0.3">
      <c r="A37" s="3" t="s">
        <v>51</v>
      </c>
      <c r="B37">
        <v>0.28000000000000003</v>
      </c>
      <c r="C37" s="3">
        <v>0.32</v>
      </c>
      <c r="D37" s="3">
        <v>0.3</v>
      </c>
      <c r="O37" s="3"/>
      <c r="P37" s="3"/>
      <c r="Q37" s="3"/>
      <c r="R37" s="3"/>
      <c r="S37" s="3"/>
      <c r="AC37" s="3" t="s">
        <v>52</v>
      </c>
      <c r="AD37" s="3">
        <v>13.06</v>
      </c>
      <c r="AE37" s="3">
        <v>13.84</v>
      </c>
      <c r="AF37" s="3">
        <v>15.88</v>
      </c>
      <c r="AG37" s="3">
        <v>14.26</v>
      </c>
      <c r="AH37" s="3">
        <v>0.84</v>
      </c>
    </row>
    <row r="38" spans="1:34" x14ac:dyDescent="0.3">
      <c r="A38" s="3" t="s">
        <v>52</v>
      </c>
      <c r="B38">
        <v>0.27</v>
      </c>
      <c r="C38" s="3">
        <v>0.37</v>
      </c>
      <c r="D38" s="3">
        <v>0.32</v>
      </c>
      <c r="O38" s="3"/>
      <c r="P38" s="3"/>
      <c r="Q38" s="3"/>
      <c r="R38" s="3"/>
      <c r="S38" s="3"/>
    </row>
    <row r="39" spans="1:34" x14ac:dyDescent="0.3">
      <c r="O39" s="3"/>
      <c r="P39" s="3"/>
      <c r="Q39" s="3"/>
      <c r="R39" s="3"/>
      <c r="S39" s="3"/>
    </row>
    <row r="40" spans="1:34" x14ac:dyDescent="0.3">
      <c r="O40" s="3"/>
      <c r="P40" s="3"/>
      <c r="Q40" s="3"/>
      <c r="R40" s="3"/>
      <c r="S40" s="3"/>
    </row>
    <row r="41" spans="1:34" x14ac:dyDescent="0.3">
      <c r="O41" s="3"/>
      <c r="P41" s="3"/>
      <c r="Q41" s="3"/>
      <c r="R41" s="3"/>
      <c r="S41" s="3"/>
    </row>
    <row r="42" spans="1:34" x14ac:dyDescent="0.3">
      <c r="O42" s="3"/>
      <c r="P42" s="3"/>
      <c r="Q42" s="3"/>
      <c r="R42" s="3"/>
      <c r="S42" s="3"/>
    </row>
    <row r="43" spans="1:34" x14ac:dyDescent="0.3">
      <c r="O43" s="3"/>
      <c r="P43" s="3"/>
      <c r="Q43" s="3"/>
      <c r="R43" s="3"/>
      <c r="S43" s="3"/>
    </row>
    <row r="44" spans="1:34" x14ac:dyDescent="0.3">
      <c r="O44" s="3"/>
      <c r="P44" s="3"/>
      <c r="Q44" s="3"/>
      <c r="R44" s="3"/>
      <c r="S44" s="3"/>
    </row>
    <row r="64" spans="44:44" x14ac:dyDescent="0.3">
      <c r="AR64" s="3"/>
    </row>
    <row r="65" spans="44:44" x14ac:dyDescent="0.3">
      <c r="AR65" s="3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8"/>
  <sheetViews>
    <sheetView tabSelected="1" workbookViewId="0">
      <selection activeCell="C17" sqref="C17"/>
    </sheetView>
  </sheetViews>
  <sheetFormatPr defaultRowHeight="14.4" x14ac:dyDescent="0.3"/>
  <sheetData>
    <row r="1" spans="1:12" x14ac:dyDescent="0.3">
      <c r="A1" s="1" t="s">
        <v>1</v>
      </c>
    </row>
    <row r="2" spans="1:12" x14ac:dyDescent="0.3">
      <c r="A2" t="s">
        <v>92</v>
      </c>
    </row>
    <row r="3" spans="1:12" x14ac:dyDescent="0.3">
      <c r="B3" t="s">
        <v>33</v>
      </c>
      <c r="C3" t="s">
        <v>34</v>
      </c>
      <c r="D3" t="s">
        <v>97</v>
      </c>
      <c r="E3" t="s">
        <v>7</v>
      </c>
      <c r="F3" t="s">
        <v>8</v>
      </c>
    </row>
    <row r="4" spans="1:12" x14ac:dyDescent="0.3">
      <c r="A4" t="s">
        <v>29</v>
      </c>
      <c r="B4" s="3">
        <v>14</v>
      </c>
      <c r="C4" s="3">
        <v>18.2</v>
      </c>
      <c r="D4" s="3">
        <v>20.3</v>
      </c>
      <c r="E4" s="3">
        <v>17.5</v>
      </c>
      <c r="F4" s="3">
        <v>1.85</v>
      </c>
    </row>
    <row r="5" spans="1:12" x14ac:dyDescent="0.3">
      <c r="A5" s="3" t="s">
        <v>146</v>
      </c>
      <c r="B5" s="3">
        <v>0.16</v>
      </c>
      <c r="C5" s="3">
        <v>0.19</v>
      </c>
      <c r="D5" s="3">
        <v>0.11</v>
      </c>
      <c r="E5" s="3">
        <v>0.15</v>
      </c>
      <c r="F5" s="3">
        <v>0.02</v>
      </c>
      <c r="G5" s="3"/>
    </row>
    <row r="6" spans="1:12" x14ac:dyDescent="0.3">
      <c r="A6" s="3"/>
      <c r="B6" s="3"/>
      <c r="C6" s="3"/>
      <c r="E6" s="3"/>
      <c r="F6" s="3"/>
      <c r="G6" s="3"/>
    </row>
    <row r="7" spans="1:12" x14ac:dyDescent="0.3">
      <c r="A7" t="s">
        <v>93</v>
      </c>
    </row>
    <row r="8" spans="1:12" x14ac:dyDescent="0.3">
      <c r="B8" t="s">
        <v>33</v>
      </c>
      <c r="C8" t="s">
        <v>34</v>
      </c>
      <c r="D8" t="s">
        <v>97</v>
      </c>
      <c r="E8" t="s">
        <v>7</v>
      </c>
      <c r="F8" t="s">
        <v>8</v>
      </c>
    </row>
    <row r="9" spans="1:12" x14ac:dyDescent="0.3">
      <c r="A9" s="3" t="s">
        <v>29</v>
      </c>
      <c r="B9" s="3">
        <v>22</v>
      </c>
      <c r="C9" s="3">
        <v>25.3</v>
      </c>
      <c r="D9" s="3">
        <v>27.1</v>
      </c>
      <c r="E9" s="3">
        <v>24.8</v>
      </c>
      <c r="F9" s="3">
        <v>1.49</v>
      </c>
    </row>
    <row r="10" spans="1:12" x14ac:dyDescent="0.3">
      <c r="A10" s="3" t="s">
        <v>146</v>
      </c>
      <c r="B10" s="3">
        <v>17.600000000000001</v>
      </c>
      <c r="C10" s="3">
        <v>25.1</v>
      </c>
      <c r="D10" s="3">
        <v>26.3</v>
      </c>
      <c r="E10" s="3">
        <v>23</v>
      </c>
      <c r="F10" s="3">
        <v>2.72</v>
      </c>
    </row>
    <row r="11" spans="1:12" x14ac:dyDescent="0.3">
      <c r="B11" s="3"/>
      <c r="C11" s="3"/>
      <c r="D11" s="3"/>
      <c r="E11" s="3"/>
      <c r="F11" s="3"/>
    </row>
    <row r="12" spans="1:12" x14ac:dyDescent="0.3">
      <c r="A12" s="3"/>
      <c r="B12" s="3"/>
      <c r="C12" s="3"/>
      <c r="D12" s="3"/>
      <c r="E12" s="3"/>
      <c r="F12" s="3"/>
    </row>
    <row r="13" spans="1:12" x14ac:dyDescent="0.3">
      <c r="A13" s="3"/>
    </row>
    <row r="14" spans="1:12" x14ac:dyDescent="0.3">
      <c r="A14" s="3"/>
      <c r="B14" s="3"/>
      <c r="C14" s="3"/>
      <c r="D14" s="3"/>
      <c r="E14" s="3"/>
      <c r="F14" s="3"/>
    </row>
    <row r="15" spans="1:12" x14ac:dyDescent="0.3">
      <c r="A15" s="3"/>
      <c r="B15" s="3"/>
      <c r="C15" s="3"/>
      <c r="D15" s="3"/>
      <c r="E15" s="3"/>
      <c r="F15" s="3"/>
      <c r="I15" s="3"/>
      <c r="J15" s="3"/>
      <c r="K15" s="3"/>
      <c r="L15" s="3"/>
    </row>
    <row r="16" spans="1:12" x14ac:dyDescent="0.3">
      <c r="A16" s="3"/>
      <c r="B16" s="3"/>
      <c r="C16" s="3"/>
      <c r="D16" s="3"/>
      <c r="E16" s="3"/>
      <c r="F16" s="3"/>
      <c r="I16" s="3"/>
      <c r="J16" s="3"/>
      <c r="K16" s="3"/>
      <c r="L16" s="3"/>
    </row>
    <row r="17" spans="1:12" x14ac:dyDescent="0.3">
      <c r="B17" s="3"/>
      <c r="C17" s="3"/>
      <c r="D17" s="3"/>
      <c r="E17" s="3"/>
      <c r="F17" s="3"/>
      <c r="H17" s="3"/>
      <c r="I17" s="3"/>
      <c r="J17" s="3"/>
      <c r="K17" s="3"/>
      <c r="L17" s="3"/>
    </row>
    <row r="18" spans="1:12" x14ac:dyDescent="0.3">
      <c r="B18" s="3"/>
      <c r="C18" s="3"/>
      <c r="D18" s="3"/>
      <c r="E18" s="3"/>
      <c r="F18" s="3"/>
      <c r="H18" s="3"/>
    </row>
    <row r="19" spans="1:12" x14ac:dyDescent="0.3">
      <c r="A19" s="3"/>
      <c r="B19" s="3"/>
      <c r="C19" s="3"/>
      <c r="D19" s="3"/>
      <c r="E19" s="3"/>
      <c r="F19" s="3"/>
    </row>
    <row r="20" spans="1:12" x14ac:dyDescent="0.3">
      <c r="A20" s="3"/>
      <c r="B20" s="3"/>
      <c r="C20" s="3"/>
      <c r="D20" s="3"/>
      <c r="E20" s="3"/>
      <c r="F20" s="3"/>
    </row>
    <row r="21" spans="1:12" x14ac:dyDescent="0.3">
      <c r="A21" s="3"/>
      <c r="B21" s="3"/>
      <c r="C21" s="3"/>
      <c r="D21" s="3"/>
      <c r="E21" s="3"/>
      <c r="F21" s="3"/>
    </row>
    <row r="22" spans="1:12" x14ac:dyDescent="0.3">
      <c r="A22" s="3"/>
      <c r="B22" s="3"/>
      <c r="C22" s="3"/>
      <c r="D22" s="3"/>
      <c r="E22" s="3"/>
      <c r="F22" s="3"/>
    </row>
    <row r="23" spans="1:12" x14ac:dyDescent="0.3">
      <c r="A23" s="3"/>
      <c r="B23" s="3"/>
      <c r="C23" s="3"/>
      <c r="D23" s="3"/>
      <c r="E23" s="3"/>
      <c r="F23" s="3"/>
    </row>
    <row r="24" spans="1:12" x14ac:dyDescent="0.3">
      <c r="B24" s="3"/>
      <c r="C24" s="3"/>
      <c r="D24" s="3"/>
      <c r="E24" s="3"/>
      <c r="F24" s="3"/>
    </row>
    <row r="25" spans="1:12" x14ac:dyDescent="0.3">
      <c r="B25" s="3"/>
      <c r="C25" s="3"/>
      <c r="D25" s="3"/>
      <c r="E25" s="3"/>
      <c r="F25" s="3"/>
    </row>
    <row r="26" spans="1:12" x14ac:dyDescent="0.3">
      <c r="A26" s="3"/>
      <c r="B26" s="3"/>
      <c r="C26" s="3"/>
      <c r="D26" s="3"/>
      <c r="E26" s="3"/>
      <c r="F26" s="3"/>
    </row>
    <row r="27" spans="1:12" x14ac:dyDescent="0.3">
      <c r="A27" s="3"/>
      <c r="B27" s="3"/>
      <c r="C27" s="3"/>
      <c r="D27" s="3"/>
      <c r="E27" s="3"/>
      <c r="F27" s="3"/>
    </row>
    <row r="28" spans="1:12" x14ac:dyDescent="0.3">
      <c r="A28" s="3"/>
      <c r="B28" s="3"/>
      <c r="C28" s="3"/>
      <c r="D28" s="3"/>
      <c r="E28" s="3"/>
      <c r="F28" s="3"/>
    </row>
    <row r="29" spans="1:12" x14ac:dyDescent="0.3">
      <c r="A29" s="3"/>
      <c r="B29" s="3"/>
      <c r="C29" s="3"/>
      <c r="D29" s="3"/>
      <c r="E29" s="3"/>
      <c r="F29" s="3"/>
    </row>
    <row r="30" spans="1:12" x14ac:dyDescent="0.3">
      <c r="A30" s="3"/>
      <c r="B30" s="3"/>
      <c r="C30" s="3"/>
      <c r="D30" s="3"/>
      <c r="E30" s="3"/>
      <c r="F30" s="3"/>
    </row>
    <row r="34" spans="1:1" x14ac:dyDescent="0.3">
      <c r="A34" s="3"/>
    </row>
    <row r="35" spans="1:1" x14ac:dyDescent="0.3">
      <c r="A35" s="3"/>
    </row>
    <row r="37" spans="1:1" x14ac:dyDescent="0.3">
      <c r="A37" s="3"/>
    </row>
    <row r="38" spans="1:1" x14ac:dyDescent="0.3">
      <c r="A38" s="3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workbookViewId="0">
      <selection activeCell="M19" sqref="M19"/>
    </sheetView>
  </sheetViews>
  <sheetFormatPr defaultRowHeight="14.4" x14ac:dyDescent="0.3"/>
  <sheetData>
    <row r="1" spans="1:5" x14ac:dyDescent="0.3">
      <c r="A1" s="1" t="s">
        <v>2</v>
      </c>
    </row>
    <row r="3" spans="1:5" x14ac:dyDescent="0.3">
      <c r="B3" t="s">
        <v>33</v>
      </c>
      <c r="C3" t="s">
        <v>34</v>
      </c>
      <c r="D3" t="s">
        <v>7</v>
      </c>
    </row>
    <row r="4" spans="1:5" x14ac:dyDescent="0.3">
      <c r="A4" t="s">
        <v>86</v>
      </c>
    </row>
    <row r="5" spans="1:5" x14ac:dyDescent="0.3">
      <c r="A5" s="3" t="s">
        <v>29</v>
      </c>
      <c r="B5" s="3">
        <v>89</v>
      </c>
      <c r="C5" s="3">
        <v>110</v>
      </c>
      <c r="D5" s="3">
        <v>99.5</v>
      </c>
    </row>
    <row r="6" spans="1:5" x14ac:dyDescent="0.3">
      <c r="A6" s="3" t="s">
        <v>88</v>
      </c>
      <c r="B6" s="3">
        <v>101</v>
      </c>
      <c r="C6" s="3">
        <v>115</v>
      </c>
      <c r="D6" s="3">
        <v>108</v>
      </c>
    </row>
    <row r="7" spans="1:5" x14ac:dyDescent="0.3">
      <c r="A7" s="3" t="s">
        <v>89</v>
      </c>
      <c r="B7" s="3">
        <v>86</v>
      </c>
      <c r="C7" s="3">
        <v>110.5</v>
      </c>
      <c r="D7" s="3">
        <v>98.25</v>
      </c>
    </row>
    <row r="8" spans="1:5" x14ac:dyDescent="0.3">
      <c r="A8" s="3" t="s">
        <v>90</v>
      </c>
      <c r="B8" s="3">
        <v>102.5</v>
      </c>
      <c r="C8" s="3">
        <v>108.4</v>
      </c>
      <c r="D8" s="3">
        <v>105.45</v>
      </c>
    </row>
    <row r="9" spans="1:5" x14ac:dyDescent="0.3">
      <c r="A9" s="3"/>
      <c r="B9" s="3"/>
      <c r="C9" s="3"/>
      <c r="D9" s="3"/>
      <c r="E9" s="3"/>
    </row>
    <row r="10" spans="1:5" x14ac:dyDescent="0.3">
      <c r="A10" t="s">
        <v>91</v>
      </c>
      <c r="B10" s="3"/>
      <c r="C10" s="3"/>
      <c r="D10" s="3"/>
      <c r="E10" s="3"/>
    </row>
    <row r="11" spans="1:5" x14ac:dyDescent="0.3">
      <c r="A11" s="3" t="s">
        <v>29</v>
      </c>
      <c r="B11" s="3">
        <v>201.3</v>
      </c>
      <c r="C11" s="3">
        <v>222.3</v>
      </c>
      <c r="D11" s="3">
        <v>211.8</v>
      </c>
    </row>
    <row r="12" spans="1:5" x14ac:dyDescent="0.3">
      <c r="A12" s="3" t="s">
        <v>88</v>
      </c>
      <c r="B12" s="3" t="s">
        <v>142</v>
      </c>
      <c r="C12" s="3" t="s">
        <v>142</v>
      </c>
      <c r="D12" s="3" t="s">
        <v>142</v>
      </c>
    </row>
    <row r="13" spans="1:5" x14ac:dyDescent="0.3">
      <c r="A13" s="3" t="s">
        <v>89</v>
      </c>
      <c r="B13" s="3">
        <v>481.2</v>
      </c>
      <c r="C13" s="3">
        <v>528.1</v>
      </c>
      <c r="D13" s="3">
        <v>504.65</v>
      </c>
    </row>
    <row r="14" spans="1:5" x14ac:dyDescent="0.3">
      <c r="A14" s="3" t="s">
        <v>90</v>
      </c>
      <c r="B14" s="3">
        <v>488.1</v>
      </c>
      <c r="C14" s="3">
        <v>435.6</v>
      </c>
      <c r="D14" s="3">
        <v>461.85</v>
      </c>
    </row>
    <row r="15" spans="1:5" x14ac:dyDescent="0.3">
      <c r="A15" s="3"/>
      <c r="B15" s="3"/>
      <c r="C15" s="3"/>
      <c r="D15" s="3"/>
      <c r="E15" s="3"/>
    </row>
    <row r="16" spans="1:5" x14ac:dyDescent="0.3">
      <c r="A16" s="3"/>
      <c r="B16" s="3"/>
      <c r="C16" s="3"/>
      <c r="D16" s="3"/>
      <c r="E16" s="3"/>
    </row>
    <row r="17" spans="1:5" x14ac:dyDescent="0.3">
      <c r="A17" s="3"/>
      <c r="B17" s="3"/>
      <c r="C17" s="3"/>
      <c r="D17" s="3"/>
      <c r="E17" s="3"/>
    </row>
    <row r="18" spans="1:5" x14ac:dyDescent="0.3">
      <c r="A18" s="3"/>
      <c r="B18" s="3"/>
      <c r="C18" s="3"/>
      <c r="D18" s="3"/>
      <c r="E18" s="3"/>
    </row>
    <row r="19" spans="1:5" x14ac:dyDescent="0.3">
      <c r="A19" s="3"/>
    </row>
    <row r="21" spans="1:5" x14ac:dyDescent="0.3">
      <c r="A21" s="3"/>
    </row>
    <row r="22" spans="1:5" x14ac:dyDescent="0.3">
      <c r="A22" s="3"/>
    </row>
    <row r="23" spans="1:5" x14ac:dyDescent="0.3">
      <c r="A23" s="3"/>
    </row>
    <row r="24" spans="1:5" x14ac:dyDescent="0.3">
      <c r="A24" s="3"/>
    </row>
    <row r="25" spans="1:5" x14ac:dyDescent="0.3">
      <c r="A25" s="3"/>
    </row>
    <row r="26" spans="1:5" x14ac:dyDescent="0.3">
      <c r="A26" s="3"/>
    </row>
    <row r="29" spans="1:5" x14ac:dyDescent="0.3">
      <c r="A29" s="3"/>
    </row>
    <row r="30" spans="1:5" x14ac:dyDescent="0.3">
      <c r="A30" s="3"/>
    </row>
    <row r="31" spans="1:5" x14ac:dyDescent="0.3">
      <c r="A31" s="3"/>
    </row>
    <row r="32" spans="1:5" x14ac:dyDescent="0.3">
      <c r="A32" s="3"/>
    </row>
    <row r="33" spans="1:1" x14ac:dyDescent="0.3">
      <c r="A33" s="3"/>
    </row>
    <row r="34" spans="1:1" x14ac:dyDescent="0.3">
      <c r="A34" s="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activeCell="H24" sqref="H24"/>
    </sheetView>
  </sheetViews>
  <sheetFormatPr defaultRowHeight="14.4" x14ac:dyDescent="0.3"/>
  <cols>
    <col min="1" max="1" width="28.77734375" customWidth="1"/>
    <col min="4" max="4" width="12" customWidth="1"/>
    <col min="5" max="5" width="32.6640625" customWidth="1"/>
    <col min="6" max="6" width="22" customWidth="1"/>
  </cols>
  <sheetData>
    <row r="1" spans="1:6" x14ac:dyDescent="0.3">
      <c r="A1" s="4" t="s">
        <v>134</v>
      </c>
      <c r="B1" t="s">
        <v>5</v>
      </c>
      <c r="C1" t="s">
        <v>6</v>
      </c>
      <c r="D1" t="s">
        <v>97</v>
      </c>
      <c r="E1" t="s">
        <v>7</v>
      </c>
      <c r="F1" s="4" t="s">
        <v>98</v>
      </c>
    </row>
    <row r="2" spans="1:6" x14ac:dyDescent="0.3">
      <c r="A2" s="5" t="s">
        <v>48</v>
      </c>
      <c r="B2">
        <v>0</v>
      </c>
      <c r="C2">
        <v>0</v>
      </c>
      <c r="D2">
        <v>0</v>
      </c>
      <c r="E2" s="6">
        <v>0</v>
      </c>
      <c r="F2" s="6">
        <v>0</v>
      </c>
    </row>
    <row r="3" spans="1:6" x14ac:dyDescent="0.3">
      <c r="A3" s="5" t="s">
        <v>135</v>
      </c>
      <c r="B3">
        <v>45</v>
      </c>
      <c r="C3">
        <v>56</v>
      </c>
      <c r="D3">
        <v>41</v>
      </c>
      <c r="E3" s="6">
        <v>47.3</v>
      </c>
      <c r="F3" s="6">
        <v>4.5</v>
      </c>
    </row>
    <row r="4" spans="1:6" x14ac:dyDescent="0.3">
      <c r="A4" s="5" t="s">
        <v>136</v>
      </c>
      <c r="B4">
        <v>0</v>
      </c>
      <c r="C4">
        <v>0</v>
      </c>
      <c r="D4">
        <v>0</v>
      </c>
      <c r="E4" s="6">
        <v>0</v>
      </c>
      <c r="F4" s="6">
        <v>0</v>
      </c>
    </row>
    <row r="5" spans="1:6" x14ac:dyDescent="0.3">
      <c r="A5" s="5" t="s">
        <v>137</v>
      </c>
      <c r="B5">
        <v>29</v>
      </c>
      <c r="C5">
        <v>55</v>
      </c>
      <c r="D5">
        <v>47</v>
      </c>
      <c r="E5" s="6">
        <v>43.7</v>
      </c>
      <c r="F5" s="6">
        <v>7.7</v>
      </c>
    </row>
    <row r="6" spans="1:6" x14ac:dyDescent="0.3">
      <c r="A6" s="5" t="s">
        <v>57</v>
      </c>
      <c r="B6">
        <v>0</v>
      </c>
      <c r="C6">
        <v>0</v>
      </c>
      <c r="D6">
        <v>0</v>
      </c>
      <c r="E6" s="6">
        <v>0</v>
      </c>
      <c r="F6" s="6">
        <v>0</v>
      </c>
    </row>
    <row r="7" spans="1:6" x14ac:dyDescent="0.3">
      <c r="A7" s="5" t="s">
        <v>138</v>
      </c>
      <c r="B7">
        <v>95</v>
      </c>
      <c r="C7">
        <v>93</v>
      </c>
      <c r="D7">
        <v>96</v>
      </c>
      <c r="E7" s="6">
        <v>94.7</v>
      </c>
      <c r="F7" s="6">
        <v>0.9</v>
      </c>
    </row>
    <row r="8" spans="1:6" x14ac:dyDescent="0.3">
      <c r="A8" s="5" t="s">
        <v>139</v>
      </c>
      <c r="B8">
        <v>65</v>
      </c>
      <c r="C8">
        <v>54</v>
      </c>
      <c r="D8">
        <v>75</v>
      </c>
      <c r="E8" s="6">
        <v>64.7</v>
      </c>
      <c r="F8" s="6">
        <v>6.1</v>
      </c>
    </row>
    <row r="9" spans="1:6" x14ac:dyDescent="0.3">
      <c r="A9" s="5" t="s">
        <v>60</v>
      </c>
      <c r="B9">
        <v>0</v>
      </c>
      <c r="C9">
        <v>0</v>
      </c>
      <c r="D9">
        <v>0</v>
      </c>
      <c r="E9" s="6">
        <v>0</v>
      </c>
      <c r="F9" s="6">
        <v>0</v>
      </c>
    </row>
    <row r="10" spans="1:6" x14ac:dyDescent="0.3">
      <c r="A10" s="5" t="s">
        <v>140</v>
      </c>
      <c r="B10">
        <v>23</v>
      </c>
      <c r="C10">
        <v>19</v>
      </c>
      <c r="D10">
        <v>25</v>
      </c>
      <c r="E10" s="6">
        <v>22.3</v>
      </c>
      <c r="F10" s="6">
        <v>1.8</v>
      </c>
    </row>
    <row r="11" spans="1:6" x14ac:dyDescent="0.3">
      <c r="A11" s="5" t="s">
        <v>141</v>
      </c>
      <c r="B11">
        <v>79</v>
      </c>
      <c r="C11">
        <v>86</v>
      </c>
      <c r="D11">
        <v>89</v>
      </c>
      <c r="E11" s="6">
        <v>84.7</v>
      </c>
      <c r="F11" s="6">
        <v>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44"/>
  <sheetViews>
    <sheetView topLeftCell="Z1" workbookViewId="0">
      <selection activeCell="T3" sqref="T3:W3"/>
    </sheetView>
  </sheetViews>
  <sheetFormatPr defaultRowHeight="14.4" x14ac:dyDescent="0.3"/>
  <sheetData>
    <row r="1" spans="1:41" x14ac:dyDescent="0.3">
      <c r="A1" s="1" t="s">
        <v>1</v>
      </c>
      <c r="M1" s="1" t="s">
        <v>2</v>
      </c>
      <c r="S1" s="1" t="s">
        <v>3</v>
      </c>
      <c r="Y1" s="1" t="s">
        <v>4</v>
      </c>
      <c r="AE1" s="1" t="s">
        <v>49</v>
      </c>
      <c r="AK1" s="1" t="s">
        <v>63</v>
      </c>
    </row>
    <row r="2" spans="1:41" x14ac:dyDescent="0.3">
      <c r="A2" t="s">
        <v>92</v>
      </c>
      <c r="G2" t="s">
        <v>93</v>
      </c>
      <c r="M2" t="s">
        <v>92</v>
      </c>
    </row>
    <row r="3" spans="1:41" x14ac:dyDescent="0.3">
      <c r="B3" t="s">
        <v>33</v>
      </c>
      <c r="C3" t="s">
        <v>34</v>
      </c>
      <c r="D3" t="s">
        <v>7</v>
      </c>
      <c r="E3" t="s">
        <v>8</v>
      </c>
      <c r="H3" t="s">
        <v>33</v>
      </c>
      <c r="I3" t="s">
        <v>34</v>
      </c>
      <c r="J3" t="s">
        <v>7</v>
      </c>
      <c r="K3" t="s">
        <v>8</v>
      </c>
      <c r="N3" t="s">
        <v>33</v>
      </c>
      <c r="O3" t="s">
        <v>34</v>
      </c>
      <c r="P3" t="s">
        <v>7</v>
      </c>
      <c r="Q3" t="s">
        <v>8</v>
      </c>
      <c r="T3" t="s">
        <v>33</v>
      </c>
      <c r="U3" t="s">
        <v>34</v>
      </c>
      <c r="V3" t="s">
        <v>7</v>
      </c>
      <c r="W3" t="s">
        <v>8</v>
      </c>
      <c r="Z3" t="s">
        <v>33</v>
      </c>
      <c r="AA3" t="s">
        <v>34</v>
      </c>
      <c r="AB3" t="s">
        <v>7</v>
      </c>
      <c r="AC3" t="s">
        <v>8</v>
      </c>
      <c r="AF3" t="s">
        <v>33</v>
      </c>
      <c r="AG3" t="s">
        <v>34</v>
      </c>
      <c r="AH3" t="s">
        <v>7</v>
      </c>
      <c r="AI3" t="s">
        <v>8</v>
      </c>
      <c r="AL3" t="s">
        <v>33</v>
      </c>
      <c r="AM3" t="s">
        <v>34</v>
      </c>
      <c r="AN3" t="s">
        <v>7</v>
      </c>
      <c r="AO3" t="s">
        <v>8</v>
      </c>
    </row>
    <row r="4" spans="1:41" x14ac:dyDescent="0.3">
      <c r="A4" t="s">
        <v>41</v>
      </c>
      <c r="G4" t="s">
        <v>41</v>
      </c>
      <c r="M4" t="s">
        <v>48</v>
      </c>
      <c r="S4" t="s">
        <v>70</v>
      </c>
      <c r="Y4" t="s">
        <v>72</v>
      </c>
      <c r="Z4" s="3"/>
      <c r="AA4" s="3"/>
      <c r="AB4" s="3"/>
      <c r="AC4" s="3"/>
      <c r="AE4" t="s">
        <v>75</v>
      </c>
      <c r="AF4" s="3"/>
      <c r="AG4" s="3"/>
      <c r="AH4" s="3"/>
      <c r="AI4" s="3"/>
      <c r="AK4" t="s">
        <v>80</v>
      </c>
    </row>
    <row r="5" spans="1:41" x14ac:dyDescent="0.3">
      <c r="A5" s="3" t="s">
        <v>37</v>
      </c>
      <c r="B5" s="3">
        <v>0.6</v>
      </c>
      <c r="C5" s="3">
        <v>0.43</v>
      </c>
      <c r="D5" s="3">
        <v>0.51</v>
      </c>
      <c r="E5" s="3">
        <v>0.09</v>
      </c>
      <c r="G5" s="3" t="s">
        <v>37</v>
      </c>
      <c r="H5" s="3">
        <v>33.869999999999997</v>
      </c>
      <c r="I5" s="3">
        <v>49.83</v>
      </c>
      <c r="J5" s="3">
        <v>41.85</v>
      </c>
      <c r="K5" s="3">
        <v>7.98</v>
      </c>
      <c r="M5" s="3" t="s">
        <v>64</v>
      </c>
      <c r="N5" s="3">
        <v>0.97</v>
      </c>
      <c r="O5" s="3">
        <v>0.93</v>
      </c>
      <c r="P5" s="3">
        <v>0.95</v>
      </c>
      <c r="Q5" s="3">
        <v>0.02</v>
      </c>
      <c r="S5" s="3" t="s">
        <v>64</v>
      </c>
      <c r="T5" s="3">
        <v>1</v>
      </c>
      <c r="U5" s="3">
        <v>1</v>
      </c>
      <c r="V5" s="3">
        <v>1</v>
      </c>
      <c r="W5" s="3">
        <v>0</v>
      </c>
      <c r="Y5" s="3" t="s">
        <v>64</v>
      </c>
      <c r="Z5" s="3">
        <v>0.8</v>
      </c>
      <c r="AA5" s="3">
        <v>0.83</v>
      </c>
      <c r="AB5" s="3">
        <v>0.81</v>
      </c>
      <c r="AC5" s="3">
        <v>0.01</v>
      </c>
      <c r="AE5" s="3" t="s">
        <v>64</v>
      </c>
      <c r="AF5" s="3">
        <v>0.19</v>
      </c>
      <c r="AG5" s="3">
        <v>0.12</v>
      </c>
      <c r="AH5" s="3">
        <v>0.15</v>
      </c>
      <c r="AI5" s="3">
        <v>0.03</v>
      </c>
      <c r="AK5" s="3" t="s">
        <v>64</v>
      </c>
      <c r="AL5" s="3">
        <v>0.34</v>
      </c>
      <c r="AM5" s="3">
        <v>0.34</v>
      </c>
      <c r="AN5" s="3">
        <v>0.34</v>
      </c>
      <c r="AO5" s="3">
        <v>0</v>
      </c>
    </row>
    <row r="6" spans="1:41" x14ac:dyDescent="0.3">
      <c r="A6" s="3" t="s">
        <v>40</v>
      </c>
      <c r="B6" s="3">
        <v>17.3</v>
      </c>
      <c r="C6" s="3">
        <v>17.72</v>
      </c>
      <c r="D6" s="3">
        <v>17.510000000000002</v>
      </c>
      <c r="E6" s="3">
        <v>0.21</v>
      </c>
      <c r="G6" s="3" t="s">
        <v>40</v>
      </c>
      <c r="H6" s="3">
        <v>34.479999999999997</v>
      </c>
      <c r="I6" s="3">
        <v>36.18</v>
      </c>
      <c r="J6" s="3">
        <v>35.33</v>
      </c>
      <c r="K6" s="3">
        <v>0.85</v>
      </c>
      <c r="M6" s="3" t="s">
        <v>65</v>
      </c>
      <c r="N6" s="3">
        <v>0.03</v>
      </c>
      <c r="O6" s="3">
        <v>7.0000000000000007E-2</v>
      </c>
      <c r="P6" s="3">
        <v>0.05</v>
      </c>
      <c r="Q6" s="3">
        <v>0.02</v>
      </c>
      <c r="S6" s="3" t="s">
        <v>65</v>
      </c>
      <c r="T6" s="3">
        <v>0</v>
      </c>
      <c r="U6" s="3">
        <v>0</v>
      </c>
      <c r="V6" s="3">
        <v>0</v>
      </c>
      <c r="W6" s="3">
        <v>0</v>
      </c>
      <c r="Y6" s="3" t="s">
        <v>65</v>
      </c>
      <c r="Z6" s="3">
        <v>0.17</v>
      </c>
      <c r="AA6" s="3">
        <v>7.0000000000000007E-2</v>
      </c>
      <c r="AB6" s="3">
        <v>0.12</v>
      </c>
      <c r="AC6" s="3">
        <v>0.05</v>
      </c>
      <c r="AE6" s="3" t="s">
        <v>65</v>
      </c>
      <c r="AF6" s="3">
        <v>0.04</v>
      </c>
      <c r="AG6" s="3">
        <v>0</v>
      </c>
      <c r="AH6" s="3">
        <v>0.02</v>
      </c>
      <c r="AI6" s="3">
        <v>0.02</v>
      </c>
      <c r="AK6" s="3" t="s">
        <v>65</v>
      </c>
      <c r="AL6" s="3">
        <v>0.09</v>
      </c>
      <c r="AM6" s="3">
        <v>0.12</v>
      </c>
      <c r="AN6" s="3">
        <v>0.11</v>
      </c>
      <c r="AO6" s="3">
        <v>0.01</v>
      </c>
    </row>
    <row r="7" spans="1:41" x14ac:dyDescent="0.3">
      <c r="A7" s="3" t="s">
        <v>43</v>
      </c>
      <c r="B7" s="3">
        <v>32.799999999999997</v>
      </c>
      <c r="C7" s="3">
        <v>29.79</v>
      </c>
      <c r="D7" s="3">
        <v>31.29</v>
      </c>
      <c r="E7" s="3">
        <v>1.51</v>
      </c>
      <c r="G7" s="3" t="s">
        <v>43</v>
      </c>
      <c r="H7" s="3">
        <v>31.29</v>
      </c>
      <c r="I7" s="3">
        <v>32.159999999999997</v>
      </c>
      <c r="J7" s="3">
        <v>31.72</v>
      </c>
      <c r="K7" s="3">
        <v>0.43</v>
      </c>
      <c r="M7" s="3" t="s">
        <v>66</v>
      </c>
      <c r="N7" s="3">
        <v>0</v>
      </c>
      <c r="O7" s="3">
        <v>0</v>
      </c>
      <c r="P7" s="3">
        <v>0</v>
      </c>
      <c r="Q7" s="3">
        <v>0</v>
      </c>
      <c r="S7" s="3" t="s">
        <v>66</v>
      </c>
      <c r="T7" s="3">
        <v>0</v>
      </c>
      <c r="U7" s="3">
        <v>0</v>
      </c>
      <c r="V7" s="3">
        <v>0</v>
      </c>
      <c r="W7" s="3">
        <v>0</v>
      </c>
      <c r="Y7" s="3" t="s">
        <v>66</v>
      </c>
      <c r="Z7" s="3">
        <v>0.03</v>
      </c>
      <c r="AA7" s="3">
        <v>0.1</v>
      </c>
      <c r="AB7" s="3">
        <v>7.0000000000000007E-2</v>
      </c>
      <c r="AC7" s="3">
        <v>0.04</v>
      </c>
      <c r="AE7" s="3" t="s">
        <v>66</v>
      </c>
      <c r="AF7" s="3">
        <v>0</v>
      </c>
      <c r="AG7" s="3">
        <v>0.08</v>
      </c>
      <c r="AH7" s="3">
        <v>0.04</v>
      </c>
      <c r="AI7" s="3">
        <v>0.04</v>
      </c>
      <c r="AK7" s="3" t="s">
        <v>66</v>
      </c>
      <c r="AL7" s="3">
        <v>0.09</v>
      </c>
      <c r="AM7" s="3">
        <v>0.08</v>
      </c>
      <c r="AN7" s="3">
        <v>0.09</v>
      </c>
      <c r="AO7" s="3">
        <v>0.01</v>
      </c>
    </row>
    <row r="8" spans="1:41" x14ac:dyDescent="0.3">
      <c r="A8" s="3" t="s">
        <v>52</v>
      </c>
      <c r="B8" s="3">
        <v>31.96</v>
      </c>
      <c r="C8" s="3">
        <v>24.93</v>
      </c>
      <c r="D8" s="3">
        <v>28.44</v>
      </c>
      <c r="E8" s="3">
        <v>3.52</v>
      </c>
      <c r="G8" s="3" t="s">
        <v>52</v>
      </c>
      <c r="H8" s="3">
        <v>17.3</v>
      </c>
      <c r="I8" s="3">
        <v>14.02</v>
      </c>
      <c r="J8" s="3">
        <v>15.66</v>
      </c>
      <c r="K8" s="3">
        <v>1.64</v>
      </c>
      <c r="M8" s="3" t="s">
        <v>67</v>
      </c>
      <c r="N8" s="3">
        <v>0</v>
      </c>
      <c r="O8" s="3">
        <v>0</v>
      </c>
      <c r="P8" s="3">
        <v>0</v>
      </c>
      <c r="Q8" s="3">
        <v>0</v>
      </c>
      <c r="S8" s="3" t="s">
        <v>67</v>
      </c>
      <c r="T8" s="3">
        <v>0</v>
      </c>
      <c r="U8" s="3">
        <v>0</v>
      </c>
      <c r="V8" s="3">
        <v>0</v>
      </c>
      <c r="W8" s="3">
        <v>0</v>
      </c>
      <c r="Y8" s="3" t="s">
        <v>67</v>
      </c>
      <c r="Z8" s="3">
        <v>0</v>
      </c>
      <c r="AA8" s="3">
        <v>0</v>
      </c>
      <c r="AB8" s="3">
        <v>0</v>
      </c>
      <c r="AC8" s="3">
        <v>0</v>
      </c>
      <c r="AE8" s="3" t="s">
        <v>67</v>
      </c>
      <c r="AF8" s="3">
        <v>0.06</v>
      </c>
      <c r="AG8" s="3">
        <v>0.1</v>
      </c>
      <c r="AH8" s="3">
        <v>0.08</v>
      </c>
      <c r="AI8" s="3">
        <v>0.02</v>
      </c>
      <c r="AK8" s="3" t="s">
        <v>67</v>
      </c>
      <c r="AL8" s="3">
        <v>0.14000000000000001</v>
      </c>
      <c r="AM8" s="3">
        <v>0.08</v>
      </c>
      <c r="AN8" s="3">
        <v>0.11</v>
      </c>
      <c r="AO8" s="3">
        <v>0.03</v>
      </c>
    </row>
    <row r="9" spans="1:41" x14ac:dyDescent="0.3">
      <c r="A9" s="3"/>
      <c r="B9" s="3"/>
      <c r="C9" s="3"/>
      <c r="D9" s="3"/>
      <c r="E9" s="3"/>
      <c r="G9" s="3"/>
      <c r="H9" s="3"/>
      <c r="I9" s="3"/>
      <c r="J9" s="3"/>
      <c r="K9" s="3"/>
      <c r="M9" s="3" t="s">
        <v>68</v>
      </c>
      <c r="N9" s="3">
        <v>0</v>
      </c>
      <c r="O9" s="3">
        <v>0</v>
      </c>
      <c r="P9" s="3">
        <v>0</v>
      </c>
      <c r="Q9" s="3">
        <v>0</v>
      </c>
      <c r="S9" s="3" t="s">
        <v>68</v>
      </c>
      <c r="T9" s="3">
        <v>0</v>
      </c>
      <c r="U9" s="3">
        <v>0</v>
      </c>
      <c r="V9" s="3">
        <v>0</v>
      </c>
      <c r="W9" s="3">
        <v>0</v>
      </c>
      <c r="Y9" s="3" t="s">
        <v>68</v>
      </c>
      <c r="Z9" s="3">
        <v>0</v>
      </c>
      <c r="AA9" s="3">
        <v>0</v>
      </c>
      <c r="AB9" s="3">
        <v>0</v>
      </c>
      <c r="AC9" s="3">
        <v>0</v>
      </c>
      <c r="AE9" s="3" t="s">
        <v>68</v>
      </c>
      <c r="AF9" s="3">
        <v>0.71</v>
      </c>
      <c r="AG9" s="3">
        <v>0.68</v>
      </c>
      <c r="AH9" s="3">
        <v>0.7</v>
      </c>
      <c r="AI9" s="3">
        <v>0.01</v>
      </c>
      <c r="AK9" s="3" t="s">
        <v>68</v>
      </c>
      <c r="AL9" s="3">
        <v>0.34</v>
      </c>
      <c r="AM9" s="3">
        <v>0.38</v>
      </c>
      <c r="AN9" s="3">
        <v>0.36</v>
      </c>
      <c r="AO9" s="3">
        <v>0.02</v>
      </c>
    </row>
    <row r="10" spans="1:41" x14ac:dyDescent="0.3">
      <c r="A10" t="s">
        <v>60</v>
      </c>
      <c r="B10" s="3"/>
      <c r="C10" s="3"/>
      <c r="D10" s="3"/>
      <c r="E10" s="3"/>
      <c r="G10" t="s">
        <v>60</v>
      </c>
      <c r="H10" s="3"/>
      <c r="I10" s="3"/>
      <c r="J10" s="3"/>
      <c r="K10" s="3"/>
      <c r="S10" t="s">
        <v>69</v>
      </c>
      <c r="T10" s="3"/>
      <c r="U10" s="3"/>
      <c r="V10" s="3"/>
      <c r="W10" s="3"/>
      <c r="Y10" t="s">
        <v>73</v>
      </c>
      <c r="Z10" s="3"/>
      <c r="AA10" s="3"/>
      <c r="AB10" s="3"/>
      <c r="AC10" s="3"/>
      <c r="AE10" t="s">
        <v>76</v>
      </c>
      <c r="AF10" s="3"/>
      <c r="AG10" s="3"/>
      <c r="AH10" s="3"/>
      <c r="AI10" s="3"/>
      <c r="AK10" t="s">
        <v>81</v>
      </c>
      <c r="AL10" s="3"/>
      <c r="AM10" s="3"/>
      <c r="AN10" s="3"/>
      <c r="AO10" s="3"/>
    </row>
    <row r="11" spans="1:41" x14ac:dyDescent="0.3">
      <c r="A11" s="3" t="s">
        <v>37</v>
      </c>
      <c r="B11" s="3">
        <v>3.04</v>
      </c>
      <c r="C11" s="3">
        <v>1.59</v>
      </c>
      <c r="D11" s="3">
        <v>2.31</v>
      </c>
      <c r="E11" s="3">
        <v>0.73</v>
      </c>
      <c r="G11" s="3" t="s">
        <v>37</v>
      </c>
      <c r="H11" s="3">
        <v>38.67</v>
      </c>
      <c r="I11" s="3">
        <v>44.45</v>
      </c>
      <c r="J11" s="3">
        <v>41.56</v>
      </c>
      <c r="K11" s="3">
        <v>2.89</v>
      </c>
      <c r="M11" s="3" t="s">
        <v>93</v>
      </c>
      <c r="S11" s="3" t="s">
        <v>64</v>
      </c>
      <c r="T11" s="3">
        <v>0.92</v>
      </c>
      <c r="U11" s="3">
        <v>0.95</v>
      </c>
      <c r="V11" s="3">
        <v>0.93</v>
      </c>
      <c r="W11" s="3">
        <v>0.01</v>
      </c>
      <c r="Y11" s="3" t="s">
        <v>64</v>
      </c>
      <c r="Z11" s="3">
        <v>0.59</v>
      </c>
      <c r="AA11" s="3">
        <v>0.49</v>
      </c>
      <c r="AB11" s="3">
        <v>0.54</v>
      </c>
      <c r="AC11" s="3">
        <v>0.05</v>
      </c>
      <c r="AE11" s="3" t="s">
        <v>64</v>
      </c>
      <c r="AF11" s="3">
        <v>0.06</v>
      </c>
      <c r="AG11" s="3">
        <v>0.03</v>
      </c>
      <c r="AH11" s="3">
        <v>0.05</v>
      </c>
      <c r="AI11" s="3">
        <v>0.02</v>
      </c>
      <c r="AK11" s="3" t="s">
        <v>64</v>
      </c>
      <c r="AL11" s="3">
        <v>0.02</v>
      </c>
      <c r="AM11" s="3">
        <v>0.05</v>
      </c>
      <c r="AN11" s="3">
        <v>0.04</v>
      </c>
      <c r="AO11" s="3">
        <v>0.02</v>
      </c>
    </row>
    <row r="12" spans="1:41" x14ac:dyDescent="0.3">
      <c r="A12" s="3" t="s">
        <v>40</v>
      </c>
      <c r="B12" s="3">
        <v>0.72</v>
      </c>
      <c r="C12" s="3">
        <v>0.56000000000000005</v>
      </c>
      <c r="D12" s="3">
        <v>0.64</v>
      </c>
      <c r="E12" s="3">
        <v>0.08</v>
      </c>
      <c r="G12" s="3" t="s">
        <v>40</v>
      </c>
      <c r="H12" s="3">
        <v>65.64</v>
      </c>
      <c r="I12" s="3">
        <v>75.959999999999994</v>
      </c>
      <c r="J12" s="3">
        <v>70.8</v>
      </c>
      <c r="K12" s="3">
        <v>5.16</v>
      </c>
      <c r="N12" t="s">
        <v>33</v>
      </c>
      <c r="O12" t="s">
        <v>34</v>
      </c>
      <c r="P12" t="s">
        <v>7</v>
      </c>
      <c r="Q12" t="s">
        <v>8</v>
      </c>
      <c r="S12" s="3" t="s">
        <v>65</v>
      </c>
      <c r="T12" s="3">
        <v>0.08</v>
      </c>
      <c r="U12" s="3">
        <v>0.02</v>
      </c>
      <c r="V12" s="3">
        <v>0.05</v>
      </c>
      <c r="W12" s="3">
        <v>0.03</v>
      </c>
      <c r="Y12" s="3" t="s">
        <v>65</v>
      </c>
      <c r="Z12" s="3">
        <v>0.08</v>
      </c>
      <c r="AA12" s="3">
        <v>0.18</v>
      </c>
      <c r="AB12" s="3">
        <v>0.13</v>
      </c>
      <c r="AC12" s="3">
        <v>0.05</v>
      </c>
      <c r="AE12" s="3" t="s">
        <v>65</v>
      </c>
      <c r="AF12" s="3">
        <v>0.03</v>
      </c>
      <c r="AG12" s="3">
        <v>0.03</v>
      </c>
      <c r="AH12" s="3">
        <v>0.03</v>
      </c>
      <c r="AI12" s="3">
        <v>0</v>
      </c>
      <c r="AK12" s="3" t="s">
        <v>65</v>
      </c>
      <c r="AL12" s="3">
        <v>0.02</v>
      </c>
      <c r="AM12" s="3">
        <v>0.05</v>
      </c>
      <c r="AN12" s="3">
        <v>0.04</v>
      </c>
      <c r="AO12" s="3">
        <v>0.02</v>
      </c>
    </row>
    <row r="13" spans="1:41" x14ac:dyDescent="0.3">
      <c r="A13" s="3" t="s">
        <v>43</v>
      </c>
      <c r="B13" s="3">
        <v>1.46</v>
      </c>
      <c r="C13" s="3">
        <v>1.29</v>
      </c>
      <c r="D13" s="3">
        <v>1.37</v>
      </c>
      <c r="E13" s="3">
        <v>0.09</v>
      </c>
      <c r="G13" s="3" t="s">
        <v>43</v>
      </c>
      <c r="H13" s="3">
        <v>41.33</v>
      </c>
      <c r="I13" s="3">
        <v>44.04</v>
      </c>
      <c r="J13" s="3">
        <v>42.68</v>
      </c>
      <c r="K13" s="3">
        <v>1.35</v>
      </c>
      <c r="M13" t="s">
        <v>48</v>
      </c>
      <c r="S13" s="3" t="s">
        <v>66</v>
      </c>
      <c r="T13" s="3">
        <v>0</v>
      </c>
      <c r="U13" s="3">
        <v>0.04</v>
      </c>
      <c r="V13" s="3">
        <v>0.02</v>
      </c>
      <c r="W13" s="3">
        <v>0.02</v>
      </c>
      <c r="Y13" s="3" t="s">
        <v>66</v>
      </c>
      <c r="Z13" s="3">
        <v>0.1</v>
      </c>
      <c r="AA13" s="3">
        <v>0.08</v>
      </c>
      <c r="AB13" s="3">
        <v>0.09</v>
      </c>
      <c r="AC13" s="3">
        <v>0.01</v>
      </c>
      <c r="AE13" s="3" t="s">
        <v>66</v>
      </c>
      <c r="AF13" s="3">
        <v>0</v>
      </c>
      <c r="AG13" s="3">
        <v>7.0000000000000007E-2</v>
      </c>
      <c r="AH13" s="3">
        <v>0.03</v>
      </c>
      <c r="AI13" s="3">
        <v>0.03</v>
      </c>
      <c r="AK13" s="3" t="s">
        <v>66</v>
      </c>
      <c r="AL13" s="3">
        <v>0.02</v>
      </c>
      <c r="AM13" s="3">
        <v>0.08</v>
      </c>
      <c r="AN13" s="3">
        <v>0.05</v>
      </c>
      <c r="AO13" s="3">
        <v>0.03</v>
      </c>
    </row>
    <row r="14" spans="1:41" x14ac:dyDescent="0.3">
      <c r="A14" s="3" t="s">
        <v>52</v>
      </c>
      <c r="B14" s="3">
        <v>1.39</v>
      </c>
      <c r="C14" s="3">
        <v>2.4900000000000002</v>
      </c>
      <c r="D14" s="3">
        <v>1.94</v>
      </c>
      <c r="E14" s="3">
        <v>0.55000000000000004</v>
      </c>
      <c r="G14" s="3" t="s">
        <v>52</v>
      </c>
      <c r="H14" s="3">
        <v>37.950000000000003</v>
      </c>
      <c r="I14" s="3">
        <v>36.68</v>
      </c>
      <c r="J14" s="3">
        <v>37.31</v>
      </c>
      <c r="K14" s="3">
        <v>0.63</v>
      </c>
      <c r="M14" s="3" t="s">
        <v>64</v>
      </c>
      <c r="N14" s="3">
        <v>0</v>
      </c>
      <c r="O14" s="3">
        <v>0</v>
      </c>
      <c r="P14" s="3">
        <v>0</v>
      </c>
      <c r="Q14" s="3">
        <v>0</v>
      </c>
      <c r="S14" s="3" t="s">
        <v>67</v>
      </c>
      <c r="T14" s="3">
        <v>0</v>
      </c>
      <c r="U14" s="3">
        <v>0</v>
      </c>
      <c r="V14" s="3">
        <v>0</v>
      </c>
      <c r="W14" s="3">
        <v>0</v>
      </c>
      <c r="Y14" s="3" t="s">
        <v>67</v>
      </c>
      <c r="Z14" s="3">
        <v>0.05</v>
      </c>
      <c r="AA14" s="3">
        <v>0.05</v>
      </c>
      <c r="AB14" s="3">
        <v>0.05</v>
      </c>
      <c r="AC14" s="3">
        <v>0</v>
      </c>
      <c r="AE14" s="3" t="s">
        <v>67</v>
      </c>
      <c r="AF14" s="3">
        <v>0.1</v>
      </c>
      <c r="AG14" s="3">
        <v>0.14000000000000001</v>
      </c>
      <c r="AH14" s="3">
        <v>0.12</v>
      </c>
      <c r="AI14" s="3">
        <v>0.02</v>
      </c>
      <c r="AK14" s="3" t="s">
        <v>67</v>
      </c>
      <c r="AL14" s="3">
        <v>0.13</v>
      </c>
      <c r="AM14" s="3">
        <v>0.16</v>
      </c>
      <c r="AN14" s="3">
        <v>0.15</v>
      </c>
      <c r="AO14" s="3">
        <v>0.01</v>
      </c>
    </row>
    <row r="15" spans="1:41" x14ac:dyDescent="0.3">
      <c r="A15" s="3"/>
      <c r="B15" s="3"/>
      <c r="C15" s="3"/>
      <c r="D15" s="3"/>
      <c r="E15" s="3"/>
      <c r="G15" s="3"/>
      <c r="H15" s="3"/>
      <c r="I15" s="3"/>
      <c r="J15" s="3"/>
      <c r="K15" s="3"/>
      <c r="M15" s="3" t="s">
        <v>65</v>
      </c>
      <c r="N15" s="3">
        <v>0</v>
      </c>
      <c r="O15" s="3">
        <v>0</v>
      </c>
      <c r="P15" s="3">
        <v>0</v>
      </c>
      <c r="Q15" s="3">
        <v>0</v>
      </c>
      <c r="S15" s="3" t="s">
        <v>68</v>
      </c>
      <c r="T15" s="3">
        <v>0</v>
      </c>
      <c r="U15" s="3">
        <v>0</v>
      </c>
      <c r="V15" s="3">
        <v>0</v>
      </c>
      <c r="W15" s="3">
        <v>0</v>
      </c>
      <c r="Y15" s="3" t="s">
        <v>68</v>
      </c>
      <c r="Z15" s="3">
        <v>0.18</v>
      </c>
      <c r="AA15" s="3">
        <v>0.21</v>
      </c>
      <c r="AB15" s="3">
        <v>0.19</v>
      </c>
      <c r="AC15" s="3">
        <v>0.01</v>
      </c>
      <c r="AE15" s="3" t="s">
        <v>68</v>
      </c>
      <c r="AF15" s="3">
        <v>0.77</v>
      </c>
      <c r="AG15" s="3">
        <v>0.72</v>
      </c>
      <c r="AH15" s="3">
        <v>0.75</v>
      </c>
      <c r="AI15" s="3">
        <v>0.03</v>
      </c>
      <c r="AK15" s="3" t="s">
        <v>68</v>
      </c>
      <c r="AL15" s="3">
        <v>0.8</v>
      </c>
      <c r="AM15" s="3">
        <v>0.66</v>
      </c>
      <c r="AN15" s="3">
        <v>0.73</v>
      </c>
      <c r="AO15" s="3">
        <v>7.0000000000000007E-2</v>
      </c>
    </row>
    <row r="16" spans="1:41" x14ac:dyDescent="0.3">
      <c r="A16" t="s">
        <v>61</v>
      </c>
      <c r="B16" s="3"/>
      <c r="C16" s="3"/>
      <c r="D16" s="3"/>
      <c r="E16" s="3"/>
      <c r="G16" t="s">
        <v>61</v>
      </c>
      <c r="H16" s="3"/>
      <c r="I16" s="3"/>
      <c r="J16" s="3"/>
      <c r="K16" s="3"/>
      <c r="M16" s="3" t="s">
        <v>66</v>
      </c>
      <c r="N16" s="3">
        <v>0.05</v>
      </c>
      <c r="O16" s="3">
        <v>0</v>
      </c>
      <c r="P16" s="3">
        <v>0.03</v>
      </c>
      <c r="Q16" s="3">
        <v>0.03</v>
      </c>
      <c r="S16" t="s">
        <v>71</v>
      </c>
      <c r="T16" s="3"/>
      <c r="U16" s="3"/>
      <c r="V16" s="3"/>
      <c r="W16" s="3"/>
      <c r="Y16" t="s">
        <v>74</v>
      </c>
      <c r="Z16" s="3"/>
      <c r="AA16" s="3"/>
      <c r="AB16" s="3"/>
      <c r="AC16" s="3"/>
      <c r="AE16" t="s">
        <v>77</v>
      </c>
      <c r="AF16" s="3"/>
      <c r="AG16" s="3"/>
      <c r="AH16" s="3"/>
      <c r="AI16" s="3"/>
      <c r="AK16" t="s">
        <v>82</v>
      </c>
      <c r="AL16" s="3"/>
      <c r="AM16" s="3"/>
      <c r="AN16" s="3"/>
      <c r="AO16" s="3"/>
    </row>
    <row r="17" spans="1:41" x14ac:dyDescent="0.3">
      <c r="A17" s="3" t="s">
        <v>37</v>
      </c>
      <c r="B17" s="3">
        <v>1.21</v>
      </c>
      <c r="C17" s="3">
        <v>1.6</v>
      </c>
      <c r="D17" s="3">
        <v>1.4</v>
      </c>
      <c r="E17" s="3">
        <v>0.2</v>
      </c>
      <c r="G17" s="3" t="s">
        <v>37</v>
      </c>
      <c r="H17" s="3">
        <v>32.69</v>
      </c>
      <c r="I17" s="3">
        <v>33.630000000000003</v>
      </c>
      <c r="J17" s="3">
        <v>33.159999999999997</v>
      </c>
      <c r="K17" s="3">
        <v>0.47</v>
      </c>
      <c r="M17" s="3" t="s">
        <v>67</v>
      </c>
      <c r="N17" s="3">
        <v>0.11</v>
      </c>
      <c r="O17" s="3">
        <v>0.13</v>
      </c>
      <c r="P17" s="3">
        <v>0.12</v>
      </c>
      <c r="Q17" s="3">
        <v>0.01</v>
      </c>
      <c r="S17" s="3" t="s">
        <v>64</v>
      </c>
      <c r="T17" s="3">
        <v>0.96</v>
      </c>
      <c r="U17" s="3">
        <v>0.93</v>
      </c>
      <c r="V17" s="3">
        <v>0.95</v>
      </c>
      <c r="W17" s="3">
        <v>0.02</v>
      </c>
      <c r="Y17" s="3" t="s">
        <v>64</v>
      </c>
      <c r="Z17" s="3">
        <v>0.56000000000000005</v>
      </c>
      <c r="AA17" s="3">
        <v>0.63</v>
      </c>
      <c r="AB17" s="3">
        <v>0.6</v>
      </c>
      <c r="AC17" s="3">
        <v>0.03</v>
      </c>
      <c r="AE17" s="3" t="s">
        <v>64</v>
      </c>
      <c r="AF17" s="3">
        <v>0.7</v>
      </c>
      <c r="AG17" s="3">
        <v>0.69</v>
      </c>
      <c r="AH17" s="3">
        <v>0.7</v>
      </c>
      <c r="AI17" s="3">
        <v>0</v>
      </c>
      <c r="AK17" s="3" t="s">
        <v>64</v>
      </c>
      <c r="AL17" s="3">
        <v>0</v>
      </c>
      <c r="AM17" s="3">
        <v>0.02</v>
      </c>
      <c r="AN17" s="3">
        <v>0.01</v>
      </c>
      <c r="AO17" s="3">
        <v>0.01</v>
      </c>
    </row>
    <row r="18" spans="1:41" x14ac:dyDescent="0.3">
      <c r="A18" s="3" t="s">
        <v>40</v>
      </c>
      <c r="B18" s="3">
        <v>2.37</v>
      </c>
      <c r="C18" s="3">
        <v>2.52</v>
      </c>
      <c r="D18" s="3">
        <v>2.44</v>
      </c>
      <c r="E18" s="3">
        <v>7.0000000000000007E-2</v>
      </c>
      <c r="G18" s="3" t="s">
        <v>40</v>
      </c>
      <c r="H18" s="3">
        <v>32.090000000000003</v>
      </c>
      <c r="I18" s="3">
        <v>30.48</v>
      </c>
      <c r="J18" s="3">
        <v>31.28</v>
      </c>
      <c r="K18" s="3">
        <v>0.8</v>
      </c>
      <c r="M18" s="3" t="s">
        <v>68</v>
      </c>
      <c r="N18" s="3">
        <v>0.84</v>
      </c>
      <c r="O18" s="3">
        <v>0.87</v>
      </c>
      <c r="P18" s="3">
        <v>0.85</v>
      </c>
      <c r="Q18" s="3">
        <v>0.01</v>
      </c>
      <c r="S18" s="3" t="s">
        <v>65</v>
      </c>
      <c r="T18" s="3">
        <v>0.02</v>
      </c>
      <c r="U18" s="3">
        <v>0.05</v>
      </c>
      <c r="V18" s="3">
        <v>0.03</v>
      </c>
      <c r="W18" s="3">
        <v>0.02</v>
      </c>
      <c r="Y18" s="3" t="s">
        <v>65</v>
      </c>
      <c r="Z18" s="3">
        <v>0.03</v>
      </c>
      <c r="AA18" s="3">
        <v>7.0000000000000007E-2</v>
      </c>
      <c r="AB18" s="3">
        <v>0.05</v>
      </c>
      <c r="AC18" s="3">
        <v>0.02</v>
      </c>
      <c r="AE18" s="3" t="s">
        <v>65</v>
      </c>
      <c r="AF18" s="3">
        <v>0.06</v>
      </c>
      <c r="AG18" s="3">
        <v>0.02</v>
      </c>
      <c r="AH18" s="3">
        <v>0.04</v>
      </c>
      <c r="AI18" s="3">
        <v>0.02</v>
      </c>
      <c r="AK18" s="3" t="s">
        <v>65</v>
      </c>
      <c r="AL18" s="3">
        <v>0.04</v>
      </c>
      <c r="AM18" s="3">
        <v>0.1</v>
      </c>
      <c r="AN18" s="3">
        <v>7.0000000000000007E-2</v>
      </c>
      <c r="AO18" s="3">
        <v>0.03</v>
      </c>
    </row>
    <row r="19" spans="1:41" x14ac:dyDescent="0.3">
      <c r="A19" s="3" t="s">
        <v>43</v>
      </c>
      <c r="B19" s="3">
        <v>9.56</v>
      </c>
      <c r="C19" s="3">
        <v>11.18</v>
      </c>
      <c r="D19" s="3">
        <v>10.37</v>
      </c>
      <c r="E19" s="3">
        <v>0.81</v>
      </c>
      <c r="G19" s="3" t="s">
        <v>43</v>
      </c>
      <c r="H19" s="3">
        <v>37.29</v>
      </c>
      <c r="I19" s="3">
        <v>35.24</v>
      </c>
      <c r="J19" s="3">
        <v>36.26</v>
      </c>
      <c r="K19" s="3">
        <v>1.03</v>
      </c>
      <c r="S19" s="3" t="s">
        <v>66</v>
      </c>
      <c r="T19" s="3">
        <v>0.02</v>
      </c>
      <c r="U19" s="3">
        <v>0</v>
      </c>
      <c r="V19" s="3">
        <v>0.01</v>
      </c>
      <c r="W19" s="3">
        <v>0.01</v>
      </c>
      <c r="Y19" s="3" t="s">
        <v>66</v>
      </c>
      <c r="Z19" s="3">
        <v>0.06</v>
      </c>
      <c r="AA19" s="3">
        <v>0.15</v>
      </c>
      <c r="AB19" s="3">
        <v>0.11</v>
      </c>
      <c r="AC19" s="3">
        <v>0.04</v>
      </c>
      <c r="AE19" s="3" t="s">
        <v>66</v>
      </c>
      <c r="AF19" s="3">
        <v>0</v>
      </c>
      <c r="AG19" s="3">
        <v>0.1</v>
      </c>
      <c r="AH19" s="3">
        <v>0.05</v>
      </c>
      <c r="AI19" s="3">
        <v>0.05</v>
      </c>
      <c r="AK19" s="3" t="s">
        <v>66</v>
      </c>
      <c r="AL19" s="3">
        <v>7.0000000000000007E-2</v>
      </c>
      <c r="AM19" s="3">
        <v>0.12</v>
      </c>
      <c r="AN19" s="3">
        <v>0.1</v>
      </c>
      <c r="AO19" s="3">
        <v>0.02</v>
      </c>
    </row>
    <row r="20" spans="1:41" x14ac:dyDescent="0.3">
      <c r="A20" s="3" t="s">
        <v>52</v>
      </c>
      <c r="B20" s="3">
        <v>11.69</v>
      </c>
      <c r="C20" s="3">
        <v>7.52</v>
      </c>
      <c r="D20" s="3">
        <v>9.6</v>
      </c>
      <c r="E20" s="3">
        <v>2.08</v>
      </c>
      <c r="G20" s="3" t="s">
        <v>52</v>
      </c>
      <c r="H20" s="3">
        <v>37.409999999999997</v>
      </c>
      <c r="I20" s="3">
        <v>37.22</v>
      </c>
      <c r="J20" s="3">
        <v>37.31</v>
      </c>
      <c r="K20" s="3">
        <v>0.09</v>
      </c>
      <c r="S20" s="3" t="s">
        <v>67</v>
      </c>
      <c r="T20" s="3">
        <v>0</v>
      </c>
      <c r="U20" s="3">
        <v>0</v>
      </c>
      <c r="V20" s="3">
        <v>0</v>
      </c>
      <c r="W20" s="3">
        <v>0</v>
      </c>
      <c r="Y20" s="3" t="s">
        <v>67</v>
      </c>
      <c r="Z20" s="3">
        <v>0.09</v>
      </c>
      <c r="AA20" s="3">
        <v>0</v>
      </c>
      <c r="AB20" s="3">
        <v>0.05</v>
      </c>
      <c r="AC20" s="3">
        <v>0.05</v>
      </c>
      <c r="AE20" s="3" t="s">
        <v>67</v>
      </c>
      <c r="AF20" s="3">
        <v>0</v>
      </c>
      <c r="AG20" s="3">
        <v>0.1</v>
      </c>
      <c r="AH20" s="3">
        <v>0.05</v>
      </c>
      <c r="AI20" s="3">
        <v>0.05</v>
      </c>
      <c r="AK20" s="3" t="s">
        <v>67</v>
      </c>
      <c r="AL20" s="3">
        <v>0.19</v>
      </c>
      <c r="AM20" s="3">
        <v>0.2</v>
      </c>
      <c r="AN20" s="3">
        <v>0.19</v>
      </c>
      <c r="AO20" s="3">
        <v>0</v>
      </c>
    </row>
    <row r="21" spans="1:41" x14ac:dyDescent="0.3">
      <c r="B21" s="3"/>
      <c r="C21" s="3"/>
      <c r="D21" s="3"/>
      <c r="E21" s="3"/>
      <c r="H21" s="3"/>
      <c r="I21" s="3"/>
      <c r="J21" s="3"/>
      <c r="K21" s="3"/>
      <c r="S21" s="3" t="s">
        <v>68</v>
      </c>
      <c r="T21" s="3">
        <v>0</v>
      </c>
      <c r="U21" s="3">
        <v>0.02</v>
      </c>
      <c r="V21" s="3">
        <v>0.01</v>
      </c>
      <c r="W21" s="3">
        <v>0.01</v>
      </c>
      <c r="Y21" s="3" t="s">
        <v>68</v>
      </c>
      <c r="Z21" s="3">
        <v>0.25</v>
      </c>
      <c r="AA21" s="3">
        <v>0.15</v>
      </c>
      <c r="AB21" s="3">
        <v>0.2</v>
      </c>
      <c r="AC21" s="3">
        <v>0.05</v>
      </c>
      <c r="AE21" s="3" t="s">
        <v>68</v>
      </c>
      <c r="AF21" s="3">
        <v>0.24</v>
      </c>
      <c r="AG21" s="3">
        <v>0.1</v>
      </c>
      <c r="AH21" s="3">
        <v>0.17</v>
      </c>
      <c r="AI21" s="3">
        <v>7.0000000000000007E-2</v>
      </c>
      <c r="AK21" s="3" t="s">
        <v>68</v>
      </c>
      <c r="AL21" s="3">
        <v>0.7</v>
      </c>
      <c r="AM21" s="3">
        <v>0.56000000000000005</v>
      </c>
      <c r="AN21" s="3">
        <v>0.63</v>
      </c>
      <c r="AO21" s="3">
        <v>7.0000000000000007E-2</v>
      </c>
    </row>
    <row r="22" spans="1:41" x14ac:dyDescent="0.3">
      <c r="A22" t="s">
        <v>79</v>
      </c>
      <c r="B22" s="3"/>
      <c r="C22" s="3"/>
      <c r="D22" s="3"/>
      <c r="E22" s="3"/>
      <c r="G22" t="s">
        <v>79</v>
      </c>
      <c r="H22" s="3"/>
      <c r="I22" s="3"/>
      <c r="J22" s="3"/>
      <c r="K22" s="3"/>
      <c r="T22" s="3"/>
      <c r="U22" s="3"/>
      <c r="Y22" s="3"/>
      <c r="Z22" s="3"/>
      <c r="AA22" s="3"/>
      <c r="AB22" s="3"/>
      <c r="AC22" s="3"/>
    </row>
    <row r="23" spans="1:41" x14ac:dyDescent="0.3">
      <c r="A23" s="3" t="s">
        <v>37</v>
      </c>
      <c r="B23" s="3">
        <v>1.21</v>
      </c>
      <c r="C23" s="3">
        <v>1.6</v>
      </c>
      <c r="D23" s="3">
        <v>1.4</v>
      </c>
      <c r="E23" s="3">
        <v>0.2</v>
      </c>
      <c r="G23" s="3" t="s">
        <v>37</v>
      </c>
      <c r="H23" s="3">
        <v>32.69</v>
      </c>
      <c r="I23" s="3">
        <v>33.630000000000003</v>
      </c>
      <c r="J23" s="3">
        <v>33.159999999999997</v>
      </c>
      <c r="K23" s="3">
        <v>0.47</v>
      </c>
    </row>
    <row r="24" spans="1:41" x14ac:dyDescent="0.3">
      <c r="A24" s="3" t="s">
        <v>40</v>
      </c>
      <c r="B24" s="3">
        <v>25.77</v>
      </c>
      <c r="C24" s="3">
        <v>29.02</v>
      </c>
      <c r="D24" s="3">
        <v>27.4</v>
      </c>
      <c r="E24" s="3">
        <v>1.63</v>
      </c>
      <c r="G24" s="3" t="s">
        <v>40</v>
      </c>
      <c r="H24" s="3">
        <v>48.15</v>
      </c>
      <c r="I24" s="3">
        <v>43.66</v>
      </c>
      <c r="J24" s="3">
        <v>45.9</v>
      </c>
      <c r="K24" s="3">
        <v>2.2400000000000002</v>
      </c>
    </row>
    <row r="25" spans="1:41" x14ac:dyDescent="0.3">
      <c r="A25" s="3" t="s">
        <v>43</v>
      </c>
      <c r="B25" s="3">
        <v>32.19</v>
      </c>
      <c r="C25" s="3">
        <v>32.409999999999997</v>
      </c>
      <c r="D25" s="3">
        <v>32.299999999999997</v>
      </c>
      <c r="E25" s="3">
        <v>0.11</v>
      </c>
      <c r="G25" s="3" t="s">
        <v>43</v>
      </c>
      <c r="H25" s="3">
        <v>42.13</v>
      </c>
      <c r="I25" s="3">
        <v>37.409999999999997</v>
      </c>
      <c r="J25" s="3">
        <v>39.770000000000003</v>
      </c>
      <c r="K25" s="3">
        <v>2.36</v>
      </c>
    </row>
    <row r="26" spans="1:41" x14ac:dyDescent="0.3">
      <c r="A26" s="3" t="s">
        <v>52</v>
      </c>
      <c r="B26" s="3">
        <v>8.9</v>
      </c>
      <c r="C26" s="3">
        <v>6.95</v>
      </c>
      <c r="D26" s="3">
        <v>7.93</v>
      </c>
      <c r="E26" s="3">
        <v>0.97</v>
      </c>
      <c r="G26" s="3" t="s">
        <v>52</v>
      </c>
      <c r="H26" s="3">
        <v>25.84</v>
      </c>
      <c r="I26" s="3">
        <v>23</v>
      </c>
      <c r="J26" s="3">
        <v>24.42</v>
      </c>
      <c r="K26" s="3">
        <v>1.42</v>
      </c>
    </row>
    <row r="28" spans="1:41" x14ac:dyDescent="0.3">
      <c r="AG28" s="3"/>
      <c r="AH28" s="3"/>
      <c r="AI28" s="3"/>
      <c r="AJ28" s="3"/>
      <c r="AK28" s="3"/>
    </row>
    <row r="29" spans="1:41" x14ac:dyDescent="0.3">
      <c r="AG29" s="3"/>
      <c r="AH29" s="3"/>
      <c r="AI29" s="3"/>
      <c r="AJ29" s="3"/>
      <c r="AK29" s="3"/>
    </row>
    <row r="30" spans="1:41" x14ac:dyDescent="0.3">
      <c r="AG30" s="3"/>
      <c r="AH30" s="3"/>
      <c r="AI30" s="3"/>
      <c r="AJ30" s="3"/>
      <c r="AK30" s="3"/>
    </row>
    <row r="31" spans="1:41" x14ac:dyDescent="0.3">
      <c r="AG31" s="3"/>
      <c r="AH31" s="3"/>
      <c r="AI31" s="3"/>
      <c r="AJ31" s="3"/>
      <c r="AK31" s="3"/>
    </row>
    <row r="32" spans="1:41" x14ac:dyDescent="0.3">
      <c r="AG32" s="3"/>
      <c r="AH32" s="3"/>
      <c r="AI32" s="3"/>
      <c r="AJ32" s="3"/>
      <c r="AK32" s="3"/>
    </row>
    <row r="33" spans="26:37" x14ac:dyDescent="0.3">
      <c r="AH33" s="3"/>
      <c r="AI33" s="3"/>
      <c r="AJ33" s="3"/>
      <c r="AK33" s="3"/>
    </row>
    <row r="34" spans="26:37" x14ac:dyDescent="0.3">
      <c r="AG34" s="3"/>
      <c r="AH34" s="3"/>
      <c r="AI34" s="3"/>
      <c r="AJ34" s="3"/>
      <c r="AK34" s="3"/>
    </row>
    <row r="35" spans="26:37" x14ac:dyDescent="0.3">
      <c r="AG35" s="3"/>
      <c r="AH35" s="3"/>
      <c r="AI35" s="3"/>
      <c r="AJ35" s="3"/>
      <c r="AK35" s="3"/>
    </row>
    <row r="36" spans="26:37" x14ac:dyDescent="0.3">
      <c r="AG36" s="3"/>
      <c r="AH36" s="3"/>
      <c r="AI36" s="3"/>
      <c r="AJ36" s="3"/>
      <c r="AK36" s="3"/>
    </row>
    <row r="37" spans="26:37" x14ac:dyDescent="0.3">
      <c r="AG37" s="3"/>
      <c r="AH37" s="3"/>
      <c r="AI37" s="3"/>
      <c r="AJ37" s="3"/>
      <c r="AK37" s="3"/>
    </row>
    <row r="38" spans="26:37" x14ac:dyDescent="0.3">
      <c r="AG38" s="3"/>
      <c r="AH38" s="3"/>
      <c r="AI38" s="3"/>
      <c r="AJ38" s="3"/>
      <c r="AK38" s="3"/>
    </row>
    <row r="39" spans="26:37" x14ac:dyDescent="0.3">
      <c r="AH39" s="3"/>
      <c r="AI39" s="3"/>
      <c r="AJ39" s="3"/>
      <c r="AK39" s="3"/>
    </row>
    <row r="40" spans="26:37" x14ac:dyDescent="0.3">
      <c r="AG40" s="3"/>
      <c r="AH40" s="3"/>
      <c r="AI40" s="3"/>
      <c r="AJ40" s="3"/>
      <c r="AK40" s="3"/>
    </row>
    <row r="41" spans="26:37" x14ac:dyDescent="0.3">
      <c r="Z41" s="3"/>
      <c r="AA41" s="3"/>
      <c r="AB41" s="3"/>
      <c r="AC41" s="3"/>
      <c r="AG41" s="3"/>
      <c r="AH41" s="3"/>
      <c r="AI41" s="3"/>
      <c r="AJ41" s="3"/>
      <c r="AK41" s="3"/>
    </row>
    <row r="42" spans="26:37" x14ac:dyDescent="0.3">
      <c r="AG42" s="3"/>
      <c r="AH42" s="3"/>
      <c r="AI42" s="3"/>
      <c r="AJ42" s="3"/>
      <c r="AK42" s="3"/>
    </row>
    <row r="43" spans="26:37" x14ac:dyDescent="0.3">
      <c r="AG43" s="3"/>
      <c r="AH43" s="3"/>
      <c r="AI43" s="3"/>
      <c r="AJ43" s="3"/>
      <c r="AK43" s="3"/>
    </row>
    <row r="44" spans="26:37" x14ac:dyDescent="0.3">
      <c r="AG44" s="3"/>
      <c r="AH44" s="3"/>
      <c r="AI44" s="3"/>
      <c r="AJ44" s="3"/>
      <c r="AK44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1"/>
  <sheetViews>
    <sheetView topLeftCell="N1" zoomScale="90" zoomScaleNormal="90" workbookViewId="0">
      <selection activeCell="R22" sqref="R22"/>
    </sheetView>
  </sheetViews>
  <sheetFormatPr defaultRowHeight="14.4" x14ac:dyDescent="0.3"/>
  <sheetData>
    <row r="1" spans="1:34" x14ac:dyDescent="0.3">
      <c r="A1" s="1" t="s">
        <v>0</v>
      </c>
      <c r="G1" s="1" t="s">
        <v>1</v>
      </c>
      <c r="N1" s="1" t="s">
        <v>2</v>
      </c>
      <c r="U1" s="1" t="s">
        <v>3</v>
      </c>
    </row>
    <row r="3" spans="1:34" x14ac:dyDescent="0.3">
      <c r="A3" t="s">
        <v>10</v>
      </c>
      <c r="U3" t="s">
        <v>145</v>
      </c>
      <c r="AC3" t="s">
        <v>131</v>
      </c>
    </row>
    <row r="4" spans="1:34" x14ac:dyDescent="0.3">
      <c r="B4" t="s">
        <v>5</v>
      </c>
      <c r="C4" t="s">
        <v>34</v>
      </c>
      <c r="D4" t="s">
        <v>7</v>
      </c>
      <c r="N4" t="s">
        <v>41</v>
      </c>
      <c r="U4" t="s">
        <v>41</v>
      </c>
      <c r="AC4" t="s">
        <v>41</v>
      </c>
    </row>
    <row r="5" spans="1:34" x14ac:dyDescent="0.3">
      <c r="A5" t="s">
        <v>39</v>
      </c>
      <c r="B5" s="2">
        <v>0</v>
      </c>
      <c r="C5" s="2">
        <v>0</v>
      </c>
      <c r="D5" s="2">
        <v>0</v>
      </c>
      <c r="H5" t="s">
        <v>5</v>
      </c>
      <c r="I5" t="s">
        <v>34</v>
      </c>
      <c r="J5" t="s">
        <v>97</v>
      </c>
      <c r="K5" t="s">
        <v>7</v>
      </c>
      <c r="L5" t="s">
        <v>8</v>
      </c>
      <c r="O5" t="s">
        <v>5</v>
      </c>
      <c r="P5" t="s">
        <v>34</v>
      </c>
      <c r="Q5" t="s">
        <v>97</v>
      </c>
      <c r="R5" t="s">
        <v>7</v>
      </c>
      <c r="S5" t="s">
        <v>98</v>
      </c>
      <c r="V5" t="s">
        <v>5</v>
      </c>
      <c r="W5" t="s">
        <v>34</v>
      </c>
      <c r="X5" t="s">
        <v>97</v>
      </c>
      <c r="Y5" t="s">
        <v>7</v>
      </c>
      <c r="Z5" t="s">
        <v>98</v>
      </c>
      <c r="AD5" t="s">
        <v>5</v>
      </c>
      <c r="AE5" t="s">
        <v>34</v>
      </c>
      <c r="AF5" t="s">
        <v>97</v>
      </c>
      <c r="AG5" t="s">
        <v>7</v>
      </c>
      <c r="AH5" t="s">
        <v>98</v>
      </c>
    </row>
    <row r="6" spans="1:34" x14ac:dyDescent="0.3">
      <c r="A6" t="s">
        <v>40</v>
      </c>
      <c r="B6" s="2">
        <v>0</v>
      </c>
      <c r="C6" s="2">
        <v>0</v>
      </c>
      <c r="D6" s="2">
        <v>0</v>
      </c>
      <c r="G6" t="s">
        <v>143</v>
      </c>
      <c r="H6" s="3">
        <v>84</v>
      </c>
      <c r="I6" s="3">
        <v>78</v>
      </c>
      <c r="J6" s="3">
        <v>92</v>
      </c>
      <c r="K6" s="3">
        <v>84.67</v>
      </c>
      <c r="L6" s="3">
        <v>4.0599999999999996</v>
      </c>
      <c r="N6" t="s">
        <v>132</v>
      </c>
      <c r="O6" s="3">
        <v>7</v>
      </c>
      <c r="P6" s="3">
        <v>10</v>
      </c>
      <c r="Q6" s="3">
        <v>5</v>
      </c>
      <c r="R6" s="3">
        <v>7.33</v>
      </c>
      <c r="S6" s="3">
        <v>1.45</v>
      </c>
      <c r="U6" t="s">
        <v>126</v>
      </c>
      <c r="V6" s="3">
        <v>10</v>
      </c>
      <c r="W6" s="3">
        <v>14</v>
      </c>
      <c r="X6" s="3">
        <v>14</v>
      </c>
      <c r="Y6" s="3">
        <f>AVERAGE(V6:X6)</f>
        <v>12.666666666666666</v>
      </c>
      <c r="Z6" s="3">
        <f>STDEV(V6:X6)/SQRT(3)</f>
        <v>1.3333333333333346</v>
      </c>
      <c r="AA6">
        <v>12.69</v>
      </c>
      <c r="AC6" t="s">
        <v>126</v>
      </c>
      <c r="AD6" s="3">
        <v>10</v>
      </c>
      <c r="AE6" s="3">
        <v>4</v>
      </c>
      <c r="AF6" s="3">
        <v>12</v>
      </c>
      <c r="AG6" s="3">
        <v>8.67</v>
      </c>
      <c r="AH6" s="3">
        <v>2.4</v>
      </c>
    </row>
    <row r="7" spans="1:34" x14ac:dyDescent="0.3">
      <c r="A7" t="s">
        <v>42</v>
      </c>
      <c r="B7" s="2">
        <v>0</v>
      </c>
      <c r="C7" s="2">
        <v>0</v>
      </c>
      <c r="D7" s="2">
        <v>0</v>
      </c>
      <c r="G7" t="s">
        <v>144</v>
      </c>
      <c r="H7" s="3">
        <v>89</v>
      </c>
      <c r="I7" s="3">
        <v>81</v>
      </c>
      <c r="J7" s="3">
        <v>73</v>
      </c>
      <c r="K7" s="3">
        <v>81</v>
      </c>
      <c r="L7" s="3">
        <v>4.62</v>
      </c>
      <c r="N7" t="s">
        <v>133</v>
      </c>
      <c r="O7" s="3">
        <v>92</v>
      </c>
      <c r="P7" s="3">
        <v>90</v>
      </c>
      <c r="Q7" s="3">
        <v>95</v>
      </c>
      <c r="R7" s="3">
        <v>92.33</v>
      </c>
      <c r="S7" s="3">
        <v>1.45</v>
      </c>
      <c r="U7" t="s">
        <v>127</v>
      </c>
      <c r="V7" s="3">
        <v>2.5</v>
      </c>
      <c r="W7" s="3">
        <v>4</v>
      </c>
      <c r="X7" s="3">
        <v>3</v>
      </c>
      <c r="Y7" s="3">
        <f t="shared" ref="Y7:Y9" si="0">AVERAGE(V7:X7)</f>
        <v>3.1666666666666665</v>
      </c>
      <c r="Z7" s="3">
        <f t="shared" ref="Z7:Z9" si="1">STDEV(V7:X7)/SQRT(3)</f>
        <v>0.44095855184409866</v>
      </c>
      <c r="AA7">
        <v>3.17</v>
      </c>
      <c r="AC7" t="s">
        <v>127</v>
      </c>
      <c r="AD7" s="3">
        <v>0</v>
      </c>
      <c r="AE7" s="3">
        <v>0</v>
      </c>
      <c r="AF7" s="3">
        <v>0</v>
      </c>
      <c r="AG7" s="3">
        <v>0</v>
      </c>
      <c r="AH7" s="3">
        <v>0</v>
      </c>
    </row>
    <row r="8" spans="1:34" x14ac:dyDescent="0.3">
      <c r="A8" t="s">
        <v>43</v>
      </c>
      <c r="B8" s="2">
        <v>0</v>
      </c>
      <c r="C8" s="2">
        <v>0</v>
      </c>
      <c r="D8" s="2">
        <v>0</v>
      </c>
      <c r="U8" t="s">
        <v>128</v>
      </c>
      <c r="V8" s="3">
        <v>1.5</v>
      </c>
      <c r="W8" s="3">
        <v>2.5</v>
      </c>
      <c r="X8" s="3">
        <v>3.3</v>
      </c>
      <c r="Y8" s="3">
        <f t="shared" si="0"/>
        <v>2.4333333333333331</v>
      </c>
      <c r="Z8" s="3">
        <f t="shared" si="1"/>
        <v>0.52068331172711069</v>
      </c>
      <c r="AA8">
        <v>2.38</v>
      </c>
      <c r="AC8" t="s">
        <v>128</v>
      </c>
      <c r="AD8" s="3">
        <v>4</v>
      </c>
      <c r="AE8" s="3">
        <v>2</v>
      </c>
      <c r="AF8" s="3">
        <v>3</v>
      </c>
      <c r="AG8" s="3">
        <v>3</v>
      </c>
      <c r="AH8" s="3">
        <v>0.57999999999999996</v>
      </c>
    </row>
    <row r="9" spans="1:34" x14ac:dyDescent="0.3">
      <c r="A9" t="s">
        <v>51</v>
      </c>
      <c r="B9" s="2">
        <v>0</v>
      </c>
      <c r="C9" s="2">
        <v>0</v>
      </c>
      <c r="D9" s="2">
        <v>0</v>
      </c>
      <c r="N9" t="s">
        <v>44</v>
      </c>
      <c r="U9" t="s">
        <v>129</v>
      </c>
      <c r="V9" s="3">
        <v>86</v>
      </c>
      <c r="W9" s="3">
        <v>81</v>
      </c>
      <c r="X9" s="3">
        <v>78.5</v>
      </c>
      <c r="Y9" s="3">
        <f t="shared" si="0"/>
        <v>81.833333333333329</v>
      </c>
      <c r="Z9" s="3">
        <f t="shared" si="1"/>
        <v>2.2047927592204921</v>
      </c>
      <c r="AA9">
        <v>81.7</v>
      </c>
      <c r="AC9" t="s">
        <v>129</v>
      </c>
      <c r="AD9" s="3">
        <v>79</v>
      </c>
      <c r="AE9" s="3">
        <v>89</v>
      </c>
      <c r="AF9" s="3">
        <v>95</v>
      </c>
      <c r="AG9" s="3">
        <v>87.67</v>
      </c>
      <c r="AH9" s="3">
        <v>4.67</v>
      </c>
    </row>
    <row r="10" spans="1:34" x14ac:dyDescent="0.3">
      <c r="A10" t="s">
        <v>52</v>
      </c>
      <c r="B10" s="2">
        <v>0</v>
      </c>
      <c r="C10" s="2">
        <v>0</v>
      </c>
      <c r="D10" s="2">
        <v>0</v>
      </c>
      <c r="O10" t="s">
        <v>5</v>
      </c>
      <c r="P10" t="s">
        <v>34</v>
      </c>
      <c r="Q10" t="s">
        <v>97</v>
      </c>
      <c r="R10" t="s">
        <v>7</v>
      </c>
      <c r="S10" t="s">
        <v>98</v>
      </c>
    </row>
    <row r="11" spans="1:34" x14ac:dyDescent="0.3">
      <c r="A11" t="s">
        <v>94</v>
      </c>
      <c r="B11" s="2">
        <v>0</v>
      </c>
      <c r="C11" s="2">
        <v>0</v>
      </c>
      <c r="D11" s="2">
        <v>0</v>
      </c>
      <c r="N11" t="s">
        <v>132</v>
      </c>
      <c r="O11" s="3">
        <v>83</v>
      </c>
      <c r="P11" s="3">
        <v>74</v>
      </c>
      <c r="Q11" s="3">
        <v>88</v>
      </c>
      <c r="R11" s="3">
        <v>81.67</v>
      </c>
      <c r="S11" s="3">
        <v>4.0999999999999996</v>
      </c>
      <c r="U11" t="s">
        <v>44</v>
      </c>
      <c r="AC11" t="s">
        <v>44</v>
      </c>
    </row>
    <row r="12" spans="1:34" x14ac:dyDescent="0.3">
      <c r="N12" t="s">
        <v>133</v>
      </c>
      <c r="O12">
        <v>17</v>
      </c>
      <c r="P12">
        <v>26</v>
      </c>
      <c r="Q12">
        <v>12</v>
      </c>
      <c r="R12">
        <v>18.329999999999998</v>
      </c>
      <c r="S12">
        <v>4.0999999999999996</v>
      </c>
      <c r="V12" t="s">
        <v>5</v>
      </c>
      <c r="W12" t="s">
        <v>34</v>
      </c>
      <c r="X12" t="s">
        <v>97</v>
      </c>
      <c r="Y12" t="s">
        <v>7</v>
      </c>
      <c r="Z12" t="s">
        <v>98</v>
      </c>
      <c r="AD12" t="s">
        <v>5</v>
      </c>
      <c r="AE12" t="s">
        <v>34</v>
      </c>
      <c r="AF12" t="s">
        <v>97</v>
      </c>
      <c r="AG12" t="s">
        <v>7</v>
      </c>
      <c r="AH12" t="s">
        <v>98</v>
      </c>
    </row>
    <row r="13" spans="1:34" x14ac:dyDescent="0.3">
      <c r="A13" t="s">
        <v>11</v>
      </c>
      <c r="U13" t="s">
        <v>126</v>
      </c>
      <c r="V13" s="3">
        <v>14.5</v>
      </c>
      <c r="W13" s="3">
        <v>16.5</v>
      </c>
      <c r="X13" s="3">
        <v>18</v>
      </c>
      <c r="Y13" s="3">
        <f>AVERAGE(V13:X13)</f>
        <v>16.333333333333332</v>
      </c>
      <c r="Z13" s="3">
        <f>STDEV(V13:X13)/SQRT(3)</f>
        <v>1.0137937550497034</v>
      </c>
      <c r="AC13" t="s">
        <v>126</v>
      </c>
      <c r="AD13" s="3">
        <v>2</v>
      </c>
      <c r="AE13" s="3">
        <v>3</v>
      </c>
      <c r="AF13" s="3">
        <v>2</v>
      </c>
      <c r="AG13" s="3">
        <v>2.33</v>
      </c>
      <c r="AH13" s="3">
        <v>0.33</v>
      </c>
    </row>
    <row r="14" spans="1:34" x14ac:dyDescent="0.3">
      <c r="B14" t="s">
        <v>5</v>
      </c>
      <c r="C14" t="s">
        <v>34</v>
      </c>
      <c r="D14" t="s">
        <v>7</v>
      </c>
      <c r="U14" t="s">
        <v>127</v>
      </c>
      <c r="V14" s="3">
        <v>3</v>
      </c>
      <c r="W14" s="3">
        <v>1</v>
      </c>
      <c r="X14" s="3">
        <v>3.3</v>
      </c>
      <c r="Y14" s="3">
        <f t="shared" ref="Y14:Y16" si="2">AVERAGE(V14:X14)</f>
        <v>2.4333333333333331</v>
      </c>
      <c r="Z14" s="3">
        <f t="shared" ref="Z14:Z16" si="3">STDEV(V14:X14)/SQRT(3)</f>
        <v>0.72188026092359081</v>
      </c>
      <c r="AC14" t="s">
        <v>127</v>
      </c>
      <c r="AD14" s="3">
        <v>6</v>
      </c>
      <c r="AE14" s="3">
        <v>4</v>
      </c>
      <c r="AF14" s="3">
        <v>8</v>
      </c>
      <c r="AG14" s="3">
        <v>6</v>
      </c>
      <c r="AH14" s="3">
        <v>1.1499999999999999</v>
      </c>
    </row>
    <row r="15" spans="1:34" x14ac:dyDescent="0.3">
      <c r="A15" t="s">
        <v>39</v>
      </c>
      <c r="B15" s="2">
        <v>0</v>
      </c>
      <c r="C15" s="2">
        <v>0</v>
      </c>
      <c r="D15" s="2">
        <v>0</v>
      </c>
      <c r="U15" t="s">
        <v>130</v>
      </c>
      <c r="V15" s="3">
        <v>15.5</v>
      </c>
      <c r="W15" s="3">
        <v>6.5</v>
      </c>
      <c r="X15" s="3">
        <v>11</v>
      </c>
      <c r="Y15" s="3">
        <f t="shared" si="2"/>
        <v>11</v>
      </c>
      <c r="Z15" s="3">
        <f t="shared" si="3"/>
        <v>2.598076211353316</v>
      </c>
      <c r="AC15" t="s">
        <v>130</v>
      </c>
      <c r="AD15" s="3">
        <v>64</v>
      </c>
      <c r="AE15" s="3">
        <v>75</v>
      </c>
      <c r="AF15" s="3">
        <v>82</v>
      </c>
      <c r="AG15" s="3">
        <v>73.67</v>
      </c>
      <c r="AH15" s="3">
        <v>5.24</v>
      </c>
    </row>
    <row r="16" spans="1:34" x14ac:dyDescent="0.3">
      <c r="A16" t="s">
        <v>40</v>
      </c>
      <c r="B16" s="2">
        <v>0</v>
      </c>
      <c r="C16" s="2">
        <v>0</v>
      </c>
      <c r="D16" s="2">
        <v>0</v>
      </c>
      <c r="U16" t="s">
        <v>129</v>
      </c>
      <c r="V16" s="3">
        <v>78.5</v>
      </c>
      <c r="W16" s="3">
        <v>65.5</v>
      </c>
      <c r="X16" s="3">
        <v>68</v>
      </c>
      <c r="Y16" s="3">
        <f t="shared" si="2"/>
        <v>70.666666666666671</v>
      </c>
      <c r="Z16" s="3">
        <f t="shared" si="3"/>
        <v>3.9826010484495074</v>
      </c>
      <c r="AC16" t="s">
        <v>129</v>
      </c>
      <c r="AD16" s="3">
        <v>16</v>
      </c>
      <c r="AE16" s="3">
        <v>12</v>
      </c>
      <c r="AF16" s="3">
        <v>22</v>
      </c>
      <c r="AG16" s="3">
        <v>16.670000000000002</v>
      </c>
      <c r="AH16" s="3">
        <v>2.91</v>
      </c>
    </row>
    <row r="17" spans="1:17" x14ac:dyDescent="0.3">
      <c r="A17" t="s">
        <v>42</v>
      </c>
      <c r="B17" s="2">
        <v>0</v>
      </c>
      <c r="C17" s="2">
        <v>0</v>
      </c>
      <c r="D17" s="2">
        <v>0</v>
      </c>
    </row>
    <row r="18" spans="1:17" x14ac:dyDescent="0.3">
      <c r="A18" t="s">
        <v>43</v>
      </c>
      <c r="B18" s="2">
        <v>0</v>
      </c>
      <c r="C18" s="2">
        <v>0</v>
      </c>
      <c r="D18" s="2">
        <v>0</v>
      </c>
    </row>
    <row r="19" spans="1:17" x14ac:dyDescent="0.3">
      <c r="A19" t="s">
        <v>51</v>
      </c>
      <c r="B19" s="2">
        <v>0</v>
      </c>
      <c r="C19" s="2">
        <v>0</v>
      </c>
      <c r="D19" s="2">
        <v>0</v>
      </c>
    </row>
    <row r="20" spans="1:17" x14ac:dyDescent="0.3">
      <c r="A20" t="s">
        <v>52</v>
      </c>
      <c r="B20" s="2">
        <v>0</v>
      </c>
      <c r="C20" s="2">
        <v>0</v>
      </c>
      <c r="D20" s="2">
        <v>0</v>
      </c>
    </row>
    <row r="21" spans="1:17" x14ac:dyDescent="0.3">
      <c r="A21" t="s">
        <v>94</v>
      </c>
      <c r="B21" s="2">
        <v>5</v>
      </c>
      <c r="C21" s="2">
        <v>7</v>
      </c>
      <c r="D21" s="2">
        <v>6</v>
      </c>
    </row>
    <row r="23" spans="1:17" x14ac:dyDescent="0.3">
      <c r="A23" t="s">
        <v>95</v>
      </c>
    </row>
    <row r="24" spans="1:17" x14ac:dyDescent="0.3">
      <c r="B24" t="s">
        <v>5</v>
      </c>
      <c r="C24" t="s">
        <v>34</v>
      </c>
      <c r="D24" t="s">
        <v>7</v>
      </c>
    </row>
    <row r="25" spans="1:17" x14ac:dyDescent="0.3">
      <c r="A25" t="s">
        <v>39</v>
      </c>
      <c r="B25" s="2">
        <v>0</v>
      </c>
      <c r="C25" s="2">
        <v>0</v>
      </c>
      <c r="D25" s="2">
        <v>0</v>
      </c>
    </row>
    <row r="26" spans="1:17" x14ac:dyDescent="0.3">
      <c r="A26" t="s">
        <v>40</v>
      </c>
      <c r="B26" s="2">
        <v>0</v>
      </c>
      <c r="C26" s="2">
        <v>0</v>
      </c>
      <c r="D26" s="2">
        <v>0</v>
      </c>
    </row>
    <row r="27" spans="1:17" x14ac:dyDescent="0.3">
      <c r="A27" t="s">
        <v>42</v>
      </c>
      <c r="B27" s="2">
        <v>0</v>
      </c>
      <c r="C27" s="2">
        <v>0</v>
      </c>
      <c r="D27" s="2">
        <v>0</v>
      </c>
    </row>
    <row r="28" spans="1:17" x14ac:dyDescent="0.3">
      <c r="A28" t="s">
        <v>43</v>
      </c>
      <c r="B28" s="2">
        <v>0</v>
      </c>
      <c r="C28" s="2">
        <v>0</v>
      </c>
      <c r="D28" s="2">
        <v>0</v>
      </c>
      <c r="H28" s="3"/>
      <c r="I28" s="3"/>
      <c r="J28" s="3"/>
      <c r="K28" s="3"/>
      <c r="L28" s="3"/>
      <c r="Q28" s="2"/>
    </row>
    <row r="29" spans="1:17" x14ac:dyDescent="0.3">
      <c r="A29" t="s">
        <v>51</v>
      </c>
      <c r="B29" s="2">
        <v>0</v>
      </c>
      <c r="C29" s="2">
        <v>0</v>
      </c>
      <c r="D29" s="2">
        <v>0</v>
      </c>
      <c r="H29" s="3"/>
      <c r="I29" s="3"/>
      <c r="J29" s="3"/>
      <c r="K29" s="3"/>
      <c r="L29" s="3"/>
      <c r="Q29" s="2"/>
    </row>
    <row r="30" spans="1:17" x14ac:dyDescent="0.3">
      <c r="A30" t="s">
        <v>52</v>
      </c>
      <c r="B30" s="2">
        <v>0</v>
      </c>
      <c r="C30" s="2">
        <v>0</v>
      </c>
      <c r="D30" s="2">
        <v>0</v>
      </c>
      <c r="H30" s="3"/>
      <c r="I30" s="3"/>
      <c r="J30" s="3"/>
      <c r="K30" s="3"/>
      <c r="L30" s="3"/>
      <c r="Q30" s="2"/>
    </row>
    <row r="31" spans="1:17" x14ac:dyDescent="0.3">
      <c r="A31" t="s">
        <v>94</v>
      </c>
      <c r="B31" s="2">
        <v>11</v>
      </c>
      <c r="C31" s="2">
        <v>16</v>
      </c>
      <c r="D31" s="2">
        <v>13.5</v>
      </c>
      <c r="H31" s="3"/>
      <c r="I31" s="3"/>
      <c r="J31" s="3"/>
      <c r="K31" s="3"/>
      <c r="L31" s="3"/>
      <c r="Q31" s="2"/>
    </row>
    <row r="33" spans="1:17" x14ac:dyDescent="0.3">
      <c r="A33" t="s">
        <v>96</v>
      </c>
    </row>
    <row r="34" spans="1:17" x14ac:dyDescent="0.3">
      <c r="B34" t="s">
        <v>5</v>
      </c>
      <c r="C34" t="s">
        <v>34</v>
      </c>
      <c r="D34" t="s">
        <v>7</v>
      </c>
    </row>
    <row r="35" spans="1:17" x14ac:dyDescent="0.3">
      <c r="A35" t="s">
        <v>39</v>
      </c>
      <c r="B35" s="2">
        <v>0</v>
      </c>
      <c r="C35" s="2">
        <v>0</v>
      </c>
      <c r="D35" s="2">
        <v>0</v>
      </c>
      <c r="O35" s="2"/>
      <c r="P35" s="2"/>
      <c r="Q35" s="2"/>
    </row>
    <row r="36" spans="1:17" x14ac:dyDescent="0.3">
      <c r="A36" t="s">
        <v>40</v>
      </c>
      <c r="B36" s="2">
        <v>0</v>
      </c>
      <c r="C36" s="2">
        <v>0</v>
      </c>
      <c r="D36" s="2">
        <v>0</v>
      </c>
      <c r="O36" s="2"/>
      <c r="P36" s="2"/>
      <c r="Q36" s="2"/>
    </row>
    <row r="37" spans="1:17" x14ac:dyDescent="0.3">
      <c r="A37" t="s">
        <v>42</v>
      </c>
      <c r="B37" s="2">
        <v>0</v>
      </c>
      <c r="C37" s="2">
        <v>0</v>
      </c>
      <c r="D37" s="2">
        <v>0</v>
      </c>
      <c r="O37" s="2"/>
      <c r="P37" s="2"/>
      <c r="Q37" s="2"/>
    </row>
    <row r="38" spans="1:17" x14ac:dyDescent="0.3">
      <c r="A38" t="s">
        <v>43</v>
      </c>
      <c r="B38" s="2">
        <v>2</v>
      </c>
      <c r="C38" s="2">
        <v>0</v>
      </c>
      <c r="D38" s="2">
        <v>1</v>
      </c>
      <c r="O38" s="2"/>
      <c r="P38" s="2"/>
      <c r="Q38" s="2"/>
    </row>
    <row r="39" spans="1:17" x14ac:dyDescent="0.3">
      <c r="A39" t="s">
        <v>51</v>
      </c>
      <c r="B39" s="2">
        <v>14</v>
      </c>
      <c r="C39" s="2">
        <v>25</v>
      </c>
      <c r="D39" s="2">
        <v>19.5</v>
      </c>
      <c r="O39" s="2"/>
      <c r="P39" s="2"/>
      <c r="Q39" s="2"/>
    </row>
    <row r="40" spans="1:17" x14ac:dyDescent="0.3">
      <c r="A40" t="s">
        <v>52</v>
      </c>
      <c r="B40" s="2">
        <v>42</v>
      </c>
      <c r="C40" s="2">
        <v>54</v>
      </c>
      <c r="D40" s="2">
        <v>48</v>
      </c>
      <c r="O40" s="2"/>
      <c r="P40" s="2"/>
      <c r="Q40" s="2"/>
    </row>
    <row r="41" spans="1:17" x14ac:dyDescent="0.3">
      <c r="A41" t="s">
        <v>94</v>
      </c>
      <c r="B41" s="2">
        <v>94</v>
      </c>
      <c r="C41" s="2">
        <v>97</v>
      </c>
      <c r="D41" s="2">
        <v>95.5</v>
      </c>
      <c r="O41" s="2"/>
      <c r="P41" s="2"/>
      <c r="Q41" s="2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0"/>
  <sheetViews>
    <sheetView workbookViewId="0">
      <selection activeCell="I20" sqref="I20"/>
    </sheetView>
  </sheetViews>
  <sheetFormatPr defaultRowHeight="14.4" x14ac:dyDescent="0.3"/>
  <sheetData>
    <row r="1" spans="1:18" x14ac:dyDescent="0.3">
      <c r="A1" s="1" t="s">
        <v>3</v>
      </c>
      <c r="H1" s="1" t="s">
        <v>4</v>
      </c>
      <c r="N1" s="1" t="s">
        <v>49</v>
      </c>
    </row>
    <row r="3" spans="1:18" x14ac:dyDescent="0.3">
      <c r="B3" t="s">
        <v>33</v>
      </c>
      <c r="C3" t="s">
        <v>34</v>
      </c>
      <c r="D3" t="s">
        <v>35</v>
      </c>
      <c r="E3" t="s">
        <v>7</v>
      </c>
      <c r="F3" t="s">
        <v>8</v>
      </c>
      <c r="I3" t="s">
        <v>33</v>
      </c>
      <c r="J3" t="s">
        <v>34</v>
      </c>
      <c r="K3" t="s">
        <v>7</v>
      </c>
      <c r="N3" t="s">
        <v>41</v>
      </c>
    </row>
    <row r="4" spans="1:18" x14ac:dyDescent="0.3">
      <c r="A4" t="s">
        <v>41</v>
      </c>
      <c r="H4" t="s">
        <v>86</v>
      </c>
      <c r="O4" t="s">
        <v>5</v>
      </c>
      <c r="P4" t="s">
        <v>34</v>
      </c>
      <c r="Q4" t="s">
        <v>97</v>
      </c>
      <c r="R4" t="s">
        <v>7</v>
      </c>
    </row>
    <row r="5" spans="1:18" x14ac:dyDescent="0.3">
      <c r="A5" s="3" t="s">
        <v>37</v>
      </c>
      <c r="B5" s="3">
        <v>0.56000000000000005</v>
      </c>
      <c r="C5" s="3">
        <v>0.41</v>
      </c>
      <c r="D5" s="3">
        <v>0.47</v>
      </c>
      <c r="E5" s="3">
        <v>0.48</v>
      </c>
      <c r="F5" s="3">
        <v>0.04</v>
      </c>
      <c r="G5" s="3"/>
      <c r="H5" s="3" t="s">
        <v>37</v>
      </c>
      <c r="I5" s="3">
        <v>0.01</v>
      </c>
      <c r="J5" s="3">
        <v>0.01</v>
      </c>
      <c r="K5" s="3">
        <v>0.01</v>
      </c>
      <c r="L5" s="3">
        <v>0</v>
      </c>
      <c r="N5" t="s">
        <v>29</v>
      </c>
      <c r="O5" s="3">
        <v>0</v>
      </c>
      <c r="P5" s="3">
        <v>0</v>
      </c>
      <c r="Q5" s="3">
        <v>0</v>
      </c>
      <c r="R5" s="3">
        <v>0</v>
      </c>
    </row>
    <row r="6" spans="1:18" x14ac:dyDescent="0.3">
      <c r="A6" s="3" t="s">
        <v>40</v>
      </c>
      <c r="B6" s="3">
        <v>7.42</v>
      </c>
      <c r="C6" s="3">
        <v>5.12</v>
      </c>
      <c r="D6" s="3">
        <v>6.68</v>
      </c>
      <c r="E6" s="3">
        <v>6.41</v>
      </c>
      <c r="F6" s="3">
        <v>0.68</v>
      </c>
      <c r="G6" s="3"/>
      <c r="H6" s="3" t="s">
        <v>38</v>
      </c>
      <c r="I6" s="3">
        <v>0.4</v>
      </c>
      <c r="J6" s="3">
        <v>0.33</v>
      </c>
      <c r="K6" s="3">
        <v>0.37</v>
      </c>
      <c r="L6" s="3">
        <v>0.04</v>
      </c>
    </row>
    <row r="7" spans="1:18" x14ac:dyDescent="0.3">
      <c r="A7" s="3" t="s">
        <v>42</v>
      </c>
      <c r="B7" s="3">
        <v>7.79</v>
      </c>
      <c r="C7" s="3">
        <v>6.89</v>
      </c>
      <c r="D7" s="3">
        <v>6.89</v>
      </c>
      <c r="E7" s="3">
        <v>7.19</v>
      </c>
      <c r="F7" s="3">
        <v>0.3</v>
      </c>
      <c r="G7" s="3"/>
      <c r="H7" s="3" t="s">
        <v>39</v>
      </c>
      <c r="I7" s="3">
        <v>0.88</v>
      </c>
      <c r="J7" s="3">
        <v>0.99</v>
      </c>
      <c r="K7" s="3">
        <v>0.94</v>
      </c>
      <c r="L7" s="3">
        <v>0.05</v>
      </c>
      <c r="N7" t="s">
        <v>44</v>
      </c>
    </row>
    <row r="8" spans="1:18" x14ac:dyDescent="0.3">
      <c r="A8" s="3" t="s">
        <v>43</v>
      </c>
      <c r="B8" s="3">
        <v>13.59</v>
      </c>
      <c r="C8" s="3">
        <v>13.1</v>
      </c>
      <c r="D8" s="3">
        <v>13.56</v>
      </c>
      <c r="E8" s="3">
        <v>13.42</v>
      </c>
      <c r="F8" s="3">
        <v>0.16</v>
      </c>
      <c r="G8" s="3"/>
      <c r="H8" s="3" t="s">
        <v>40</v>
      </c>
      <c r="I8" s="3">
        <v>1.1000000000000001</v>
      </c>
      <c r="J8" s="3">
        <v>0.87</v>
      </c>
      <c r="K8" s="3">
        <v>0.99</v>
      </c>
      <c r="L8" s="3">
        <v>0.11</v>
      </c>
      <c r="N8" t="s">
        <v>99</v>
      </c>
      <c r="O8" s="3">
        <v>88</v>
      </c>
      <c r="P8" s="3">
        <v>94</v>
      </c>
      <c r="Q8" s="3">
        <v>90</v>
      </c>
      <c r="R8" s="3">
        <v>90.67</v>
      </c>
    </row>
    <row r="9" spans="1:18" x14ac:dyDescent="0.3">
      <c r="A9" s="3" t="s">
        <v>52</v>
      </c>
      <c r="B9" s="3">
        <v>16.420000000000002</v>
      </c>
      <c r="C9" s="3">
        <v>14.02</v>
      </c>
      <c r="D9" s="3">
        <v>14.36</v>
      </c>
      <c r="E9" s="3">
        <v>14.93</v>
      </c>
      <c r="F9" s="3">
        <v>0.75</v>
      </c>
      <c r="G9" s="3"/>
      <c r="H9" s="3"/>
      <c r="I9" s="3"/>
      <c r="J9" s="3"/>
      <c r="K9" s="3"/>
      <c r="L9" s="3"/>
      <c r="N9" t="s">
        <v>100</v>
      </c>
      <c r="O9" s="3">
        <v>0</v>
      </c>
      <c r="P9" s="3">
        <v>0</v>
      </c>
      <c r="Q9" s="3">
        <v>0</v>
      </c>
      <c r="R9" s="3">
        <v>0</v>
      </c>
    </row>
    <row r="10" spans="1:18" x14ac:dyDescent="0.3">
      <c r="B10" s="3"/>
      <c r="C10" s="3"/>
      <c r="D10" s="3"/>
      <c r="E10" s="3"/>
      <c r="F10" s="3"/>
      <c r="G10" s="3"/>
      <c r="H10" t="s">
        <v>100</v>
      </c>
      <c r="I10" s="3"/>
      <c r="J10" s="3"/>
      <c r="K10" s="3"/>
      <c r="L10" s="3"/>
      <c r="N10" t="s">
        <v>87</v>
      </c>
      <c r="O10" s="3">
        <v>0</v>
      </c>
      <c r="P10" s="3">
        <v>6</v>
      </c>
      <c r="Q10" s="3">
        <v>3</v>
      </c>
      <c r="R10" s="3">
        <v>3</v>
      </c>
    </row>
    <row r="11" spans="1:18" x14ac:dyDescent="0.3">
      <c r="A11" t="s">
        <v>83</v>
      </c>
      <c r="B11" s="3"/>
      <c r="C11" s="3"/>
      <c r="D11" s="3"/>
      <c r="E11" s="3"/>
      <c r="F11" s="3"/>
      <c r="G11" s="3"/>
      <c r="H11" s="3" t="s">
        <v>37</v>
      </c>
      <c r="I11" s="3">
        <v>0</v>
      </c>
      <c r="J11" s="3">
        <v>0.01</v>
      </c>
      <c r="K11" s="3">
        <v>0.01</v>
      </c>
      <c r="L11" s="3">
        <v>0</v>
      </c>
      <c r="N11" t="s">
        <v>101</v>
      </c>
      <c r="O11" s="3">
        <v>0</v>
      </c>
      <c r="P11" s="3">
        <v>0</v>
      </c>
      <c r="Q11" s="3">
        <v>0</v>
      </c>
      <c r="R11" s="3">
        <v>0</v>
      </c>
    </row>
    <row r="12" spans="1:18" x14ac:dyDescent="0.3">
      <c r="A12" s="3" t="s">
        <v>37</v>
      </c>
      <c r="B12" s="3">
        <v>0.51</v>
      </c>
      <c r="C12" s="3">
        <v>0.55000000000000004</v>
      </c>
      <c r="D12" s="3">
        <v>0.43</v>
      </c>
      <c r="E12" s="3">
        <v>0.5</v>
      </c>
      <c r="F12" s="3">
        <v>0.04</v>
      </c>
      <c r="G12" s="3"/>
      <c r="H12" s="3" t="s">
        <v>38</v>
      </c>
      <c r="I12" s="3">
        <v>0.01</v>
      </c>
      <c r="J12" s="3">
        <v>0.01</v>
      </c>
      <c r="K12" s="3">
        <v>0.01</v>
      </c>
      <c r="L12" s="3">
        <v>0</v>
      </c>
    </row>
    <row r="13" spans="1:18" x14ac:dyDescent="0.3">
      <c r="A13" s="3" t="s">
        <v>40</v>
      </c>
      <c r="B13" s="3">
        <v>1.67</v>
      </c>
      <c r="C13" s="3">
        <v>1.88</v>
      </c>
      <c r="D13" s="3">
        <v>1.75</v>
      </c>
      <c r="E13" s="3">
        <v>1.77</v>
      </c>
      <c r="F13" s="3">
        <v>0.06</v>
      </c>
      <c r="G13" s="3"/>
      <c r="H13" s="3" t="s">
        <v>39</v>
      </c>
      <c r="I13" s="3">
        <v>0.01</v>
      </c>
      <c r="J13" s="3">
        <v>0.02</v>
      </c>
      <c r="K13" s="3">
        <v>0.01</v>
      </c>
      <c r="L13" s="3">
        <v>0</v>
      </c>
    </row>
    <row r="14" spans="1:18" x14ac:dyDescent="0.3">
      <c r="A14" s="3" t="s">
        <v>42</v>
      </c>
      <c r="B14" s="3">
        <v>1.71</v>
      </c>
      <c r="C14" s="3">
        <v>1.53</v>
      </c>
      <c r="D14" s="3">
        <v>1.78</v>
      </c>
      <c r="E14" s="3">
        <v>1.67</v>
      </c>
      <c r="F14" s="3">
        <v>7.0000000000000007E-2</v>
      </c>
      <c r="G14" s="3"/>
      <c r="H14" s="3" t="s">
        <v>40</v>
      </c>
      <c r="I14" s="3">
        <v>0.01</v>
      </c>
      <c r="J14" s="3">
        <v>0.01</v>
      </c>
      <c r="K14" s="3">
        <v>0.01</v>
      </c>
      <c r="L14" s="3">
        <v>0</v>
      </c>
    </row>
    <row r="15" spans="1:18" x14ac:dyDescent="0.3">
      <c r="A15" s="3" t="s">
        <v>43</v>
      </c>
      <c r="B15" s="3">
        <v>1.61</v>
      </c>
      <c r="C15" s="3">
        <v>1.74</v>
      </c>
      <c r="D15" s="3">
        <v>1.56</v>
      </c>
      <c r="E15" s="3">
        <v>1.64</v>
      </c>
      <c r="F15" s="3">
        <v>0.05</v>
      </c>
      <c r="G15" s="3"/>
    </row>
    <row r="16" spans="1:18" x14ac:dyDescent="0.3">
      <c r="A16" s="3" t="s">
        <v>52</v>
      </c>
      <c r="B16" s="3">
        <v>2.25</v>
      </c>
      <c r="C16" s="3">
        <v>2.15</v>
      </c>
      <c r="D16" s="3">
        <v>2.0099999999999998</v>
      </c>
      <c r="E16" s="3">
        <v>2.14</v>
      </c>
      <c r="F16" s="3">
        <v>7.0000000000000007E-2</v>
      </c>
      <c r="G16" s="3"/>
    </row>
    <row r="17" spans="1:7" x14ac:dyDescent="0.3">
      <c r="B17" s="3"/>
      <c r="C17" s="3"/>
      <c r="D17" s="3"/>
      <c r="E17" s="3"/>
      <c r="F17" s="3"/>
      <c r="G17" s="3"/>
    </row>
    <row r="18" spans="1:7" x14ac:dyDescent="0.3">
      <c r="A18" t="s">
        <v>84</v>
      </c>
      <c r="B18" s="3"/>
      <c r="C18" s="3"/>
      <c r="D18" s="3"/>
      <c r="E18" s="3"/>
      <c r="F18" s="3"/>
      <c r="G18" s="3"/>
    </row>
    <row r="19" spans="1:7" x14ac:dyDescent="0.3">
      <c r="A19" s="3" t="s">
        <v>37</v>
      </c>
      <c r="B19" s="3">
        <v>0.56000000000000005</v>
      </c>
      <c r="C19" s="3">
        <v>0.41</v>
      </c>
      <c r="D19" s="3">
        <v>0.47</v>
      </c>
      <c r="E19" s="3">
        <v>0.48</v>
      </c>
      <c r="F19" s="3">
        <v>0.04</v>
      </c>
      <c r="G19" s="3"/>
    </row>
    <row r="20" spans="1:7" x14ac:dyDescent="0.3">
      <c r="A20" s="3" t="s">
        <v>40</v>
      </c>
      <c r="B20" s="3">
        <v>6.56</v>
      </c>
      <c r="C20" s="3">
        <v>5.67</v>
      </c>
      <c r="D20" s="3">
        <v>6.02</v>
      </c>
      <c r="E20" s="3">
        <v>6.08</v>
      </c>
      <c r="F20" s="3">
        <v>0.26</v>
      </c>
      <c r="G20" s="3"/>
    </row>
    <row r="21" spans="1:7" x14ac:dyDescent="0.3">
      <c r="A21" s="3" t="s">
        <v>42</v>
      </c>
      <c r="B21" s="3">
        <v>6</v>
      </c>
      <c r="C21" s="3">
        <v>5.05</v>
      </c>
      <c r="D21" s="3">
        <v>7.3</v>
      </c>
      <c r="E21" s="3">
        <v>6.12</v>
      </c>
      <c r="F21" s="3">
        <v>0.65</v>
      </c>
      <c r="G21" s="3"/>
    </row>
    <row r="22" spans="1:7" x14ac:dyDescent="0.3">
      <c r="A22" s="3" t="s">
        <v>43</v>
      </c>
      <c r="B22" s="3">
        <v>15.56</v>
      </c>
      <c r="C22" s="3">
        <v>12.14</v>
      </c>
      <c r="D22" s="3">
        <v>12.03</v>
      </c>
      <c r="E22" s="3">
        <v>13.24</v>
      </c>
      <c r="F22" s="3">
        <v>1.1599999999999999</v>
      </c>
      <c r="G22" s="3"/>
    </row>
    <row r="23" spans="1:7" x14ac:dyDescent="0.3">
      <c r="A23" s="3" t="s">
        <v>52</v>
      </c>
      <c r="B23" s="3">
        <v>15.95</v>
      </c>
      <c r="C23" s="3">
        <v>13.44</v>
      </c>
      <c r="D23" s="3">
        <v>13.04</v>
      </c>
      <c r="E23" s="3">
        <v>14.14</v>
      </c>
      <c r="F23" s="3">
        <v>0.91</v>
      </c>
      <c r="G23" s="3"/>
    </row>
    <row r="24" spans="1:7" x14ac:dyDescent="0.3">
      <c r="B24" s="3"/>
      <c r="C24" s="3"/>
      <c r="D24" s="3"/>
      <c r="E24" s="3"/>
      <c r="F24" s="3"/>
      <c r="G24" s="3"/>
    </row>
    <row r="25" spans="1:7" x14ac:dyDescent="0.3">
      <c r="A25" t="s">
        <v>85</v>
      </c>
      <c r="B25" s="3"/>
      <c r="C25" s="3"/>
      <c r="D25" s="3"/>
      <c r="E25" s="3"/>
      <c r="F25" s="3"/>
      <c r="G25" s="3"/>
    </row>
    <row r="26" spans="1:7" x14ac:dyDescent="0.3">
      <c r="A26" s="3" t="s">
        <v>37</v>
      </c>
      <c r="B26" s="3">
        <v>0.56000000000000005</v>
      </c>
      <c r="C26" s="3">
        <v>0.41</v>
      </c>
      <c r="D26" s="3">
        <v>0.47</v>
      </c>
      <c r="E26" s="3">
        <v>0.48</v>
      </c>
      <c r="F26" s="3">
        <v>0.04</v>
      </c>
      <c r="G26" s="3"/>
    </row>
    <row r="27" spans="1:7" x14ac:dyDescent="0.3">
      <c r="A27" s="3" t="s">
        <v>40</v>
      </c>
      <c r="B27" s="3">
        <v>2.74</v>
      </c>
      <c r="C27" s="3">
        <v>3.27</v>
      </c>
      <c r="D27" s="3">
        <v>4.3</v>
      </c>
      <c r="E27" s="3">
        <v>3.44</v>
      </c>
      <c r="F27" s="3">
        <v>0.46</v>
      </c>
      <c r="G27" s="3"/>
    </row>
    <row r="28" spans="1:7" x14ac:dyDescent="0.3">
      <c r="A28" s="3" t="s">
        <v>42</v>
      </c>
      <c r="B28" s="3">
        <v>3.75</v>
      </c>
      <c r="C28" s="3">
        <v>3.82</v>
      </c>
      <c r="D28" s="3">
        <v>3.92</v>
      </c>
      <c r="E28" s="3">
        <v>3.83</v>
      </c>
      <c r="F28" s="3">
        <v>0.05</v>
      </c>
      <c r="G28" s="3"/>
    </row>
    <row r="29" spans="1:7" x14ac:dyDescent="0.3">
      <c r="A29" s="3" t="s">
        <v>43</v>
      </c>
      <c r="B29" s="3">
        <v>8.7799999999999994</v>
      </c>
      <c r="C29" s="3">
        <v>10.49</v>
      </c>
      <c r="D29" s="3">
        <v>10.1</v>
      </c>
      <c r="E29" s="3">
        <v>9.7899999999999991</v>
      </c>
      <c r="F29" s="3">
        <v>0.52</v>
      </c>
      <c r="G29" s="3"/>
    </row>
    <row r="30" spans="1:7" x14ac:dyDescent="0.3">
      <c r="A30" s="3" t="s">
        <v>52</v>
      </c>
      <c r="B30" s="3">
        <v>15.45</v>
      </c>
      <c r="C30" s="3">
        <v>16.350000000000001</v>
      </c>
      <c r="D30" s="3">
        <v>16.54</v>
      </c>
      <c r="E30" s="3">
        <v>16.11</v>
      </c>
      <c r="F30" s="3">
        <v>0.34</v>
      </c>
      <c r="G30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81"/>
  <sheetViews>
    <sheetView topLeftCell="AA8" workbookViewId="0">
      <selection activeCell="D4" sqref="D4"/>
    </sheetView>
  </sheetViews>
  <sheetFormatPr defaultRowHeight="14.4" x14ac:dyDescent="0.3"/>
  <cols>
    <col min="34" max="34" width="10.5546875" customWidth="1"/>
  </cols>
  <sheetData>
    <row r="1" spans="1:43" x14ac:dyDescent="0.3">
      <c r="A1" s="1" t="s">
        <v>0</v>
      </c>
      <c r="G1" s="1" t="s">
        <v>1</v>
      </c>
      <c r="N1" s="1" t="s">
        <v>2</v>
      </c>
      <c r="T1" s="1" t="s">
        <v>3</v>
      </c>
      <c r="Z1" s="1" t="s">
        <v>4</v>
      </c>
      <c r="AH1" s="1" t="s">
        <v>49</v>
      </c>
      <c r="AN1" s="1" t="s">
        <v>63</v>
      </c>
    </row>
    <row r="3" spans="1:43" x14ac:dyDescent="0.3">
      <c r="A3" t="s">
        <v>102</v>
      </c>
      <c r="G3" s="1" t="s">
        <v>113</v>
      </c>
      <c r="J3" t="s">
        <v>33</v>
      </c>
      <c r="K3" t="s">
        <v>34</v>
      </c>
      <c r="L3" t="s">
        <v>7</v>
      </c>
      <c r="O3" t="s">
        <v>33</v>
      </c>
      <c r="P3" t="s">
        <v>34</v>
      </c>
      <c r="Q3" t="s">
        <v>7</v>
      </c>
      <c r="R3" t="s">
        <v>8</v>
      </c>
      <c r="T3" t="s">
        <v>95</v>
      </c>
      <c r="Z3" t="s">
        <v>29</v>
      </c>
      <c r="AH3" t="s">
        <v>95</v>
      </c>
      <c r="AN3" t="s">
        <v>119</v>
      </c>
    </row>
    <row r="4" spans="1:43" x14ac:dyDescent="0.3">
      <c r="B4" t="s">
        <v>5</v>
      </c>
      <c r="C4" t="s">
        <v>34</v>
      </c>
      <c r="D4" t="s">
        <v>97</v>
      </c>
      <c r="E4" t="s">
        <v>7</v>
      </c>
      <c r="G4" t="s">
        <v>95</v>
      </c>
      <c r="H4" t="s">
        <v>108</v>
      </c>
      <c r="I4" t="s">
        <v>109</v>
      </c>
      <c r="N4" t="s">
        <v>29</v>
      </c>
      <c r="U4" t="s">
        <v>5</v>
      </c>
      <c r="V4" t="s">
        <v>34</v>
      </c>
      <c r="W4" t="s">
        <v>97</v>
      </c>
      <c r="X4" t="s">
        <v>7</v>
      </c>
      <c r="AA4" t="s">
        <v>33</v>
      </c>
      <c r="AB4" t="s">
        <v>34</v>
      </c>
      <c r="AC4" t="s">
        <v>35</v>
      </c>
      <c r="AD4" t="s">
        <v>7</v>
      </c>
      <c r="AE4" t="s">
        <v>8</v>
      </c>
      <c r="AI4" t="s">
        <v>33</v>
      </c>
      <c r="AJ4" t="s">
        <v>34</v>
      </c>
      <c r="AK4" t="s">
        <v>7</v>
      </c>
      <c r="AL4" t="s">
        <v>8</v>
      </c>
      <c r="AO4" t="s">
        <v>5</v>
      </c>
      <c r="AP4" t="s">
        <v>34</v>
      </c>
      <c r="AQ4" t="s">
        <v>7</v>
      </c>
    </row>
    <row r="5" spans="1:43" x14ac:dyDescent="0.3">
      <c r="A5" t="s">
        <v>103</v>
      </c>
      <c r="B5">
        <v>82</v>
      </c>
      <c r="C5">
        <v>102</v>
      </c>
      <c r="D5">
        <v>89</v>
      </c>
      <c r="E5">
        <v>91</v>
      </c>
      <c r="G5" t="s">
        <v>111</v>
      </c>
      <c r="H5" t="s">
        <v>110</v>
      </c>
      <c r="I5" t="s">
        <v>110</v>
      </c>
      <c r="J5">
        <v>27</v>
      </c>
      <c r="K5">
        <v>21</v>
      </c>
      <c r="L5">
        <v>24</v>
      </c>
      <c r="N5" s="3" t="s">
        <v>37</v>
      </c>
      <c r="O5" s="3">
        <v>0.13</v>
      </c>
      <c r="P5" s="3">
        <v>0.14000000000000001</v>
      </c>
      <c r="Q5" s="3">
        <v>0.13</v>
      </c>
      <c r="R5" s="3">
        <v>0</v>
      </c>
      <c r="T5" t="s">
        <v>29</v>
      </c>
      <c r="U5" s="3">
        <v>29</v>
      </c>
      <c r="V5" s="3">
        <v>19</v>
      </c>
      <c r="W5" s="3">
        <v>25</v>
      </c>
      <c r="X5" s="3">
        <v>24.33</v>
      </c>
      <c r="Z5" t="s">
        <v>99</v>
      </c>
      <c r="AH5" t="s">
        <v>29</v>
      </c>
      <c r="AN5" t="s">
        <v>39</v>
      </c>
      <c r="AO5" s="3">
        <v>0</v>
      </c>
      <c r="AP5" s="3">
        <v>0</v>
      </c>
      <c r="AQ5" s="3">
        <v>0</v>
      </c>
    </row>
    <row r="6" spans="1:43" x14ac:dyDescent="0.3">
      <c r="A6" t="s">
        <v>104</v>
      </c>
      <c r="B6">
        <v>88</v>
      </c>
      <c r="C6">
        <v>74</v>
      </c>
      <c r="D6">
        <v>105</v>
      </c>
      <c r="E6">
        <v>89</v>
      </c>
      <c r="G6" t="s">
        <v>111</v>
      </c>
      <c r="H6" t="s">
        <v>111</v>
      </c>
      <c r="I6" t="s">
        <v>112</v>
      </c>
      <c r="J6">
        <v>75</v>
      </c>
      <c r="K6">
        <v>88</v>
      </c>
      <c r="L6">
        <v>81.5</v>
      </c>
      <c r="N6" s="3" t="s">
        <v>40</v>
      </c>
      <c r="O6" s="3">
        <v>0.63</v>
      </c>
      <c r="P6" s="3">
        <v>0.41</v>
      </c>
      <c r="Q6" s="3">
        <v>0.5</v>
      </c>
      <c r="R6" s="3">
        <v>0.11</v>
      </c>
      <c r="T6" t="s">
        <v>88</v>
      </c>
      <c r="U6" s="3">
        <v>89</v>
      </c>
      <c r="V6" s="3">
        <v>94</v>
      </c>
      <c r="W6" s="3">
        <v>96</v>
      </c>
      <c r="X6" s="3">
        <v>93</v>
      </c>
      <c r="Z6" s="3" t="s">
        <v>37</v>
      </c>
      <c r="AA6" s="3">
        <v>0.61</v>
      </c>
      <c r="AB6" s="3">
        <v>0.98</v>
      </c>
      <c r="AC6" s="3">
        <v>0.6</v>
      </c>
      <c r="AD6" s="3">
        <v>0.73</v>
      </c>
      <c r="AE6" s="3">
        <v>0.13</v>
      </c>
      <c r="AH6" s="3" t="s">
        <v>37</v>
      </c>
      <c r="AI6" s="3">
        <v>0.89</v>
      </c>
      <c r="AJ6" s="3">
        <v>1.1200000000000001</v>
      </c>
      <c r="AK6" s="3">
        <v>1.01</v>
      </c>
      <c r="AL6" s="3">
        <v>0.11</v>
      </c>
      <c r="AN6" t="s">
        <v>40</v>
      </c>
      <c r="AO6" s="3">
        <v>0</v>
      </c>
      <c r="AP6" s="3">
        <v>0</v>
      </c>
      <c r="AQ6" s="3">
        <v>0</v>
      </c>
    </row>
    <row r="7" spans="1:43" x14ac:dyDescent="0.3">
      <c r="A7" t="s">
        <v>105</v>
      </c>
      <c r="B7">
        <v>128</v>
      </c>
      <c r="C7">
        <v>156</v>
      </c>
      <c r="D7">
        <v>148</v>
      </c>
      <c r="E7">
        <v>144</v>
      </c>
      <c r="G7" t="s">
        <v>111</v>
      </c>
      <c r="H7" t="s">
        <v>112</v>
      </c>
      <c r="I7" t="s">
        <v>111</v>
      </c>
      <c r="J7">
        <v>14</v>
      </c>
      <c r="K7">
        <v>31</v>
      </c>
      <c r="L7">
        <v>22.5</v>
      </c>
      <c r="N7" s="3" t="s">
        <v>43</v>
      </c>
      <c r="O7" s="3">
        <v>3.21</v>
      </c>
      <c r="P7" s="3">
        <v>2.9</v>
      </c>
      <c r="Q7" s="3">
        <v>3.04</v>
      </c>
      <c r="R7" s="3">
        <v>0.16</v>
      </c>
      <c r="T7" t="s">
        <v>89</v>
      </c>
      <c r="U7" s="3">
        <v>65</v>
      </c>
      <c r="V7" s="3">
        <v>77</v>
      </c>
      <c r="W7" s="3">
        <v>67</v>
      </c>
      <c r="X7" s="3">
        <v>69.67</v>
      </c>
      <c r="Z7" s="3" t="s">
        <v>39</v>
      </c>
      <c r="AA7" s="3">
        <v>1.05</v>
      </c>
      <c r="AB7" s="3">
        <v>0.91</v>
      </c>
      <c r="AC7" s="3">
        <v>1.06</v>
      </c>
      <c r="AD7" s="3">
        <v>1.01</v>
      </c>
      <c r="AE7" s="3">
        <v>0.05</v>
      </c>
      <c r="AH7" s="3" t="s">
        <v>39</v>
      </c>
      <c r="AI7" s="3">
        <v>1.67</v>
      </c>
      <c r="AJ7" s="3">
        <v>1.58</v>
      </c>
      <c r="AK7" s="3">
        <v>1.63</v>
      </c>
      <c r="AL7" s="3">
        <v>0.04</v>
      </c>
      <c r="AN7" t="s">
        <v>42</v>
      </c>
      <c r="AO7" s="3">
        <v>0</v>
      </c>
      <c r="AP7" s="3">
        <v>0</v>
      </c>
      <c r="AQ7" s="3">
        <v>0</v>
      </c>
    </row>
    <row r="8" spans="1:43" x14ac:dyDescent="0.3">
      <c r="A8" t="s">
        <v>106</v>
      </c>
      <c r="B8">
        <v>178</v>
      </c>
      <c r="C8">
        <v>205</v>
      </c>
      <c r="D8">
        <v>196</v>
      </c>
      <c r="E8">
        <v>193</v>
      </c>
      <c r="G8" t="s">
        <v>111</v>
      </c>
      <c r="H8" t="s">
        <v>111</v>
      </c>
      <c r="I8" t="s">
        <v>111</v>
      </c>
      <c r="J8">
        <v>75</v>
      </c>
      <c r="K8">
        <v>85</v>
      </c>
      <c r="L8">
        <v>80</v>
      </c>
      <c r="N8" s="3"/>
      <c r="O8" s="3"/>
      <c r="P8" s="3"/>
      <c r="Q8" s="3"/>
      <c r="R8" s="3"/>
      <c r="T8" t="s">
        <v>90</v>
      </c>
      <c r="U8" s="3">
        <v>77</v>
      </c>
      <c r="V8" s="3">
        <v>68</v>
      </c>
      <c r="W8" s="3">
        <v>68</v>
      </c>
      <c r="X8" s="3">
        <v>71</v>
      </c>
      <c r="Z8" s="3" t="s">
        <v>42</v>
      </c>
      <c r="AA8" s="3">
        <v>1.02</v>
      </c>
      <c r="AB8" s="3">
        <v>1.0900000000000001</v>
      </c>
      <c r="AC8" s="3">
        <v>0.91</v>
      </c>
      <c r="AD8" s="3">
        <v>1.01</v>
      </c>
      <c r="AE8" s="3">
        <v>0.05</v>
      </c>
      <c r="AH8" s="3" t="s">
        <v>40</v>
      </c>
      <c r="AI8" s="3">
        <v>2.0099999999999998</v>
      </c>
      <c r="AJ8" s="3">
        <v>3.55</v>
      </c>
      <c r="AK8" s="3">
        <v>2.78</v>
      </c>
      <c r="AL8" s="3">
        <v>0.77</v>
      </c>
      <c r="AN8" t="s">
        <v>43</v>
      </c>
      <c r="AO8" s="3">
        <v>0</v>
      </c>
      <c r="AP8" s="3">
        <v>0</v>
      </c>
      <c r="AQ8" s="3">
        <v>0</v>
      </c>
    </row>
    <row r="9" spans="1:43" x14ac:dyDescent="0.3">
      <c r="N9" s="3" t="s">
        <v>115</v>
      </c>
      <c r="O9" s="3"/>
      <c r="P9" s="3"/>
      <c r="Q9" s="3"/>
      <c r="R9" s="3"/>
      <c r="Z9" s="3" t="s">
        <v>52</v>
      </c>
      <c r="AA9" s="3">
        <v>0.97</v>
      </c>
      <c r="AB9" s="3">
        <v>1.5</v>
      </c>
      <c r="AC9" s="3">
        <v>1.31</v>
      </c>
      <c r="AD9" s="3">
        <v>1.26</v>
      </c>
      <c r="AE9" s="3">
        <v>0.16</v>
      </c>
      <c r="AH9" s="3" t="s">
        <v>42</v>
      </c>
      <c r="AI9" s="3">
        <v>7.54</v>
      </c>
      <c r="AJ9" s="3">
        <v>12.1</v>
      </c>
      <c r="AK9" s="3">
        <v>9.82</v>
      </c>
      <c r="AL9" s="3">
        <v>2.2799999999999998</v>
      </c>
      <c r="AN9" t="s">
        <v>51</v>
      </c>
      <c r="AO9" s="3">
        <v>0</v>
      </c>
      <c r="AP9" s="3">
        <v>0</v>
      </c>
      <c r="AQ9" s="3">
        <v>0</v>
      </c>
    </row>
    <row r="10" spans="1:43" x14ac:dyDescent="0.3">
      <c r="A10" t="s">
        <v>107</v>
      </c>
      <c r="G10" s="1" t="s">
        <v>114</v>
      </c>
      <c r="J10" t="s">
        <v>33</v>
      </c>
      <c r="K10" t="s">
        <v>34</v>
      </c>
      <c r="L10" t="s">
        <v>7</v>
      </c>
      <c r="N10" s="3" t="s">
        <v>37</v>
      </c>
      <c r="O10" s="3">
        <v>0.02</v>
      </c>
      <c r="P10" s="3">
        <v>0.02</v>
      </c>
      <c r="Q10" s="3">
        <v>0.02</v>
      </c>
      <c r="R10" s="3">
        <v>0</v>
      </c>
      <c r="T10" t="s">
        <v>44</v>
      </c>
      <c r="Z10" s="3" t="s">
        <v>11</v>
      </c>
      <c r="AA10" s="3"/>
      <c r="AB10" s="3"/>
      <c r="AC10" s="3"/>
      <c r="AD10" s="3"/>
      <c r="AE10" s="3"/>
      <c r="AF10" s="3"/>
      <c r="AH10" s="3" t="s">
        <v>43</v>
      </c>
      <c r="AI10" s="3">
        <v>9.4600000000000009</v>
      </c>
      <c r="AJ10" s="3">
        <v>13.04</v>
      </c>
      <c r="AK10" s="3">
        <v>11.25</v>
      </c>
      <c r="AL10" s="3">
        <v>1.79</v>
      </c>
      <c r="AN10" t="s">
        <v>52</v>
      </c>
      <c r="AO10" s="3">
        <v>20</v>
      </c>
      <c r="AP10" s="3">
        <v>16</v>
      </c>
      <c r="AQ10" s="3">
        <v>18</v>
      </c>
    </row>
    <row r="11" spans="1:43" x14ac:dyDescent="0.3">
      <c r="B11" t="s">
        <v>5</v>
      </c>
      <c r="C11" t="s">
        <v>34</v>
      </c>
      <c r="D11" t="s">
        <v>97</v>
      </c>
      <c r="E11" t="s">
        <v>7</v>
      </c>
      <c r="G11" t="s">
        <v>95</v>
      </c>
      <c r="H11" t="s">
        <v>108</v>
      </c>
      <c r="I11" t="s">
        <v>109</v>
      </c>
      <c r="N11" s="3" t="s">
        <v>40</v>
      </c>
      <c r="O11" s="3">
        <v>0.28999999999999998</v>
      </c>
      <c r="P11" s="3">
        <v>0.43</v>
      </c>
      <c r="Q11" s="3">
        <v>0.35</v>
      </c>
      <c r="R11" s="3">
        <v>7.0000000000000007E-2</v>
      </c>
      <c r="U11" t="s">
        <v>5</v>
      </c>
      <c r="V11" t="s">
        <v>34</v>
      </c>
      <c r="W11" t="s">
        <v>97</v>
      </c>
      <c r="X11" t="s">
        <v>7</v>
      </c>
      <c r="Z11" s="3" t="s">
        <v>39</v>
      </c>
      <c r="AA11" s="3">
        <v>0.91</v>
      </c>
      <c r="AB11" s="3">
        <v>0.96</v>
      </c>
      <c r="AC11" s="3">
        <v>1.08</v>
      </c>
      <c r="AD11" s="3">
        <v>0.98</v>
      </c>
      <c r="AE11" s="3">
        <v>0.05</v>
      </c>
      <c r="AH11" s="3" t="s">
        <v>51</v>
      </c>
      <c r="AI11" s="3">
        <v>13.24</v>
      </c>
      <c r="AJ11" s="3">
        <v>15.24</v>
      </c>
      <c r="AK11" s="3">
        <v>14.24</v>
      </c>
      <c r="AL11" s="3">
        <v>1</v>
      </c>
      <c r="AN11" t="s">
        <v>94</v>
      </c>
      <c r="AO11" s="3">
        <v>25</v>
      </c>
      <c r="AP11" s="3">
        <v>31</v>
      </c>
      <c r="AQ11" s="3">
        <v>28</v>
      </c>
    </row>
    <row r="12" spans="1:43" x14ac:dyDescent="0.3">
      <c r="A12" t="s">
        <v>103</v>
      </c>
      <c r="B12">
        <v>8</v>
      </c>
      <c r="C12">
        <v>12</v>
      </c>
      <c r="D12">
        <v>10</v>
      </c>
      <c r="E12">
        <v>10</v>
      </c>
      <c r="G12" t="s">
        <v>111</v>
      </c>
      <c r="H12" t="s">
        <v>110</v>
      </c>
      <c r="I12" t="s">
        <v>110</v>
      </c>
      <c r="J12">
        <v>17</v>
      </c>
      <c r="K12">
        <v>26</v>
      </c>
      <c r="L12">
        <v>21.5</v>
      </c>
      <c r="N12" s="3" t="s">
        <v>43</v>
      </c>
      <c r="O12" s="3">
        <v>0.85</v>
      </c>
      <c r="P12" s="3">
        <v>0.99</v>
      </c>
      <c r="Q12" s="3">
        <v>0.91</v>
      </c>
      <c r="R12" s="3">
        <v>7.0000000000000007E-2</v>
      </c>
      <c r="T12" t="s">
        <v>29</v>
      </c>
      <c r="U12" s="3">
        <v>86</v>
      </c>
      <c r="V12" s="3">
        <v>95</v>
      </c>
      <c r="W12" s="3">
        <v>94</v>
      </c>
      <c r="X12" s="3">
        <v>91.67</v>
      </c>
      <c r="Z12" s="3" t="s">
        <v>42</v>
      </c>
      <c r="AA12" s="3">
        <v>1.1499999999999999</v>
      </c>
      <c r="AB12" s="3">
        <v>1.66</v>
      </c>
      <c r="AC12" s="3">
        <v>1.61</v>
      </c>
      <c r="AD12" s="3">
        <v>1.47</v>
      </c>
      <c r="AE12" s="3">
        <v>0.16</v>
      </c>
      <c r="AH12" s="3" t="s">
        <v>52</v>
      </c>
      <c r="AI12" s="3">
        <v>3.87</v>
      </c>
      <c r="AJ12" s="3">
        <v>6.29</v>
      </c>
      <c r="AK12" s="3">
        <v>5.08</v>
      </c>
      <c r="AL12" s="3">
        <v>1.21</v>
      </c>
    </row>
    <row r="13" spans="1:43" x14ac:dyDescent="0.3">
      <c r="A13" t="s">
        <v>104</v>
      </c>
      <c r="B13">
        <v>25</v>
      </c>
      <c r="C13">
        <v>10</v>
      </c>
      <c r="D13">
        <v>10</v>
      </c>
      <c r="E13">
        <v>15</v>
      </c>
      <c r="G13" t="s">
        <v>111</v>
      </c>
      <c r="H13" t="s">
        <v>111</v>
      </c>
      <c r="I13" t="s">
        <v>112</v>
      </c>
      <c r="J13">
        <v>8</v>
      </c>
      <c r="K13">
        <v>14</v>
      </c>
      <c r="L13">
        <v>11</v>
      </c>
      <c r="O13" s="3"/>
      <c r="P13" s="3"/>
      <c r="Q13" s="3"/>
      <c r="R13" s="3"/>
      <c r="T13" t="s">
        <v>88</v>
      </c>
      <c r="U13" s="3">
        <v>0</v>
      </c>
      <c r="V13" s="3">
        <v>4</v>
      </c>
      <c r="W13" s="3">
        <v>5</v>
      </c>
      <c r="X13" s="3">
        <v>3</v>
      </c>
      <c r="Z13" s="3" t="s">
        <v>52</v>
      </c>
      <c r="AA13" s="3">
        <v>1.26</v>
      </c>
      <c r="AB13" s="3">
        <v>1.57</v>
      </c>
      <c r="AC13" s="3">
        <v>1.29</v>
      </c>
      <c r="AD13" s="3">
        <v>1.37</v>
      </c>
      <c r="AE13" s="3">
        <v>0.1</v>
      </c>
      <c r="AI13" s="3"/>
      <c r="AJ13" s="3"/>
      <c r="AK13" s="3"/>
      <c r="AL13" s="3"/>
      <c r="AN13" t="s">
        <v>120</v>
      </c>
    </row>
    <row r="14" spans="1:43" x14ac:dyDescent="0.3">
      <c r="A14" t="s">
        <v>105</v>
      </c>
      <c r="B14">
        <v>81</v>
      </c>
      <c r="C14">
        <v>85</v>
      </c>
      <c r="D14">
        <v>77</v>
      </c>
      <c r="E14">
        <v>81</v>
      </c>
      <c r="G14" t="s">
        <v>111</v>
      </c>
      <c r="H14" t="s">
        <v>112</v>
      </c>
      <c r="I14" t="s">
        <v>111</v>
      </c>
      <c r="J14">
        <v>0</v>
      </c>
      <c r="K14">
        <v>0</v>
      </c>
      <c r="L14">
        <v>0</v>
      </c>
      <c r="N14" s="3" t="s">
        <v>116</v>
      </c>
      <c r="O14" s="3"/>
      <c r="P14" s="3"/>
      <c r="Q14" s="3"/>
      <c r="R14" s="3"/>
      <c r="T14" t="s">
        <v>89</v>
      </c>
      <c r="U14" s="3">
        <v>2</v>
      </c>
      <c r="V14" s="3">
        <v>0</v>
      </c>
      <c r="W14" s="3">
        <v>5</v>
      </c>
      <c r="X14" s="3">
        <v>2.33</v>
      </c>
      <c r="Z14" s="3" t="s">
        <v>95</v>
      </c>
      <c r="AA14" s="3"/>
      <c r="AB14" s="3"/>
      <c r="AC14" s="3"/>
      <c r="AD14" s="3"/>
      <c r="AE14" s="3"/>
      <c r="AF14" s="3"/>
      <c r="AH14" s="3" t="s">
        <v>88</v>
      </c>
      <c r="AI14" s="3"/>
      <c r="AJ14" s="3"/>
      <c r="AK14" s="3"/>
      <c r="AL14" s="3"/>
      <c r="AO14" t="s">
        <v>5</v>
      </c>
      <c r="AP14" t="s">
        <v>34</v>
      </c>
      <c r="AQ14" t="s">
        <v>7</v>
      </c>
    </row>
    <row r="15" spans="1:43" x14ac:dyDescent="0.3">
      <c r="A15" t="s">
        <v>106</v>
      </c>
      <c r="B15">
        <v>75</v>
      </c>
      <c r="C15">
        <v>85</v>
      </c>
      <c r="D15">
        <v>89</v>
      </c>
      <c r="E15">
        <v>83</v>
      </c>
      <c r="G15" t="s">
        <v>111</v>
      </c>
      <c r="H15" t="s">
        <v>111</v>
      </c>
      <c r="I15" t="s">
        <v>111</v>
      </c>
      <c r="J15">
        <v>0</v>
      </c>
      <c r="K15">
        <v>0</v>
      </c>
      <c r="L15">
        <v>0</v>
      </c>
      <c r="N15" s="3" t="s">
        <v>37</v>
      </c>
      <c r="O15" s="3">
        <v>0.01</v>
      </c>
      <c r="P15" s="3">
        <v>0.03</v>
      </c>
      <c r="Q15" s="3">
        <v>0.02</v>
      </c>
      <c r="R15" s="3">
        <v>0.01</v>
      </c>
      <c r="T15" t="s">
        <v>90</v>
      </c>
      <c r="U15" s="3">
        <v>78</v>
      </c>
      <c r="V15" s="3">
        <v>86</v>
      </c>
      <c r="W15" s="3">
        <v>93</v>
      </c>
      <c r="X15" s="3">
        <v>85.67</v>
      </c>
      <c r="Z15" s="3" t="s">
        <v>39</v>
      </c>
      <c r="AA15" s="3">
        <v>1.06</v>
      </c>
      <c r="AB15" s="3">
        <v>1.25</v>
      </c>
      <c r="AC15" s="3">
        <v>1.18</v>
      </c>
      <c r="AD15" s="3">
        <v>1.1599999999999999</v>
      </c>
      <c r="AE15" s="3">
        <v>0.06</v>
      </c>
      <c r="AH15" s="3" t="s">
        <v>37</v>
      </c>
      <c r="AI15" s="3">
        <v>0.87</v>
      </c>
      <c r="AJ15" s="3">
        <v>1.45</v>
      </c>
      <c r="AK15" s="3">
        <v>1.1599999999999999</v>
      </c>
      <c r="AL15" s="3">
        <v>0.28999999999999998</v>
      </c>
      <c r="AN15" t="s">
        <v>39</v>
      </c>
      <c r="AO15" s="3">
        <v>0</v>
      </c>
      <c r="AP15" s="3">
        <v>0</v>
      </c>
      <c r="AQ15" s="3">
        <v>0</v>
      </c>
    </row>
    <row r="16" spans="1:43" x14ac:dyDescent="0.3">
      <c r="N16" s="3" t="s">
        <v>40</v>
      </c>
      <c r="O16" s="3">
        <v>0.16</v>
      </c>
      <c r="P16" s="3">
        <v>7.0000000000000007E-2</v>
      </c>
      <c r="Q16" s="3">
        <v>0.1</v>
      </c>
      <c r="R16" s="3">
        <v>0.05</v>
      </c>
      <c r="Z16" s="3" t="s">
        <v>42</v>
      </c>
      <c r="AA16" s="3">
        <v>3.01</v>
      </c>
      <c r="AB16" s="3">
        <v>4.0999999999999996</v>
      </c>
      <c r="AC16" s="3">
        <v>3.84</v>
      </c>
      <c r="AD16" s="3">
        <v>3.65</v>
      </c>
      <c r="AE16" s="3">
        <v>0.33</v>
      </c>
      <c r="AH16" s="3" t="s">
        <v>39</v>
      </c>
      <c r="AI16" s="3">
        <v>2.54</v>
      </c>
      <c r="AJ16" s="3">
        <v>4.25</v>
      </c>
      <c r="AK16" s="3">
        <v>3.4</v>
      </c>
      <c r="AL16" s="3">
        <v>0.85</v>
      </c>
      <c r="AN16" t="s">
        <v>40</v>
      </c>
      <c r="AO16" s="3">
        <v>0</v>
      </c>
      <c r="AP16" s="3">
        <v>0</v>
      </c>
      <c r="AQ16" s="3">
        <v>0</v>
      </c>
    </row>
    <row r="17" spans="14:43" x14ac:dyDescent="0.3">
      <c r="N17" s="3" t="s">
        <v>43</v>
      </c>
      <c r="O17" s="3">
        <v>0.24</v>
      </c>
      <c r="P17" s="3">
        <v>0.08</v>
      </c>
      <c r="Q17" s="3">
        <v>0.12</v>
      </c>
      <c r="R17" s="3">
        <v>0.08</v>
      </c>
      <c r="Z17" s="3" t="s">
        <v>52</v>
      </c>
      <c r="AA17" s="3">
        <v>10.98</v>
      </c>
      <c r="AB17" s="3">
        <v>14.66</v>
      </c>
      <c r="AC17" s="3">
        <v>13.2</v>
      </c>
      <c r="AD17" s="3">
        <v>12.95</v>
      </c>
      <c r="AE17" s="3">
        <v>1.07</v>
      </c>
      <c r="AH17" s="3" t="s">
        <v>40</v>
      </c>
      <c r="AI17" s="3">
        <v>7.02</v>
      </c>
      <c r="AJ17" s="3">
        <v>9.25</v>
      </c>
      <c r="AK17" s="3">
        <v>8.14</v>
      </c>
      <c r="AL17" s="3">
        <v>1.1200000000000001</v>
      </c>
      <c r="AN17" t="s">
        <v>42</v>
      </c>
      <c r="AO17" s="3">
        <v>0</v>
      </c>
      <c r="AP17" s="3">
        <v>0</v>
      </c>
      <c r="AQ17" s="3">
        <v>0</v>
      </c>
    </row>
    <row r="18" spans="14:43" x14ac:dyDescent="0.3">
      <c r="Z18" s="3" t="s">
        <v>117</v>
      </c>
      <c r="AA18" s="3"/>
      <c r="AB18" s="3"/>
      <c r="AC18" s="3"/>
      <c r="AD18" s="3"/>
      <c r="AE18" s="3"/>
      <c r="AF18" s="3"/>
      <c r="AH18" s="3" t="s">
        <v>42</v>
      </c>
      <c r="AI18" s="3">
        <v>14.86</v>
      </c>
      <c r="AJ18" s="3">
        <v>17.100000000000001</v>
      </c>
      <c r="AK18" s="3">
        <v>15.98</v>
      </c>
      <c r="AL18" s="3">
        <v>1.1200000000000001</v>
      </c>
      <c r="AN18" t="s">
        <v>43</v>
      </c>
      <c r="AO18" s="3">
        <v>2</v>
      </c>
      <c r="AP18" s="3">
        <v>3</v>
      </c>
      <c r="AQ18" s="3">
        <v>2.5</v>
      </c>
    </row>
    <row r="19" spans="14:43" x14ac:dyDescent="0.3">
      <c r="Z19" s="3" t="s">
        <v>39</v>
      </c>
      <c r="AA19" s="3">
        <v>2.77</v>
      </c>
      <c r="AB19" s="3">
        <v>1.98</v>
      </c>
      <c r="AC19" s="3">
        <v>2.67</v>
      </c>
      <c r="AD19" s="3">
        <v>2.4700000000000002</v>
      </c>
      <c r="AE19" s="3">
        <v>0.25</v>
      </c>
      <c r="AH19" s="3" t="s">
        <v>43</v>
      </c>
      <c r="AI19" s="3">
        <v>15.01</v>
      </c>
      <c r="AJ19" s="3">
        <v>16.25</v>
      </c>
      <c r="AK19" s="3">
        <v>15.63</v>
      </c>
      <c r="AL19" s="3">
        <v>0.62</v>
      </c>
      <c r="AN19" t="s">
        <v>51</v>
      </c>
      <c r="AO19" s="3">
        <v>6</v>
      </c>
      <c r="AP19" s="3">
        <v>9</v>
      </c>
      <c r="AQ19" s="3">
        <v>7.5</v>
      </c>
    </row>
    <row r="20" spans="14:43" x14ac:dyDescent="0.3">
      <c r="Z20" s="3" t="s">
        <v>42</v>
      </c>
      <c r="AA20" s="3">
        <v>11.25</v>
      </c>
      <c r="AB20" s="3">
        <v>8.66</v>
      </c>
      <c r="AC20" s="3">
        <v>9.02</v>
      </c>
      <c r="AD20" s="3">
        <v>9.64</v>
      </c>
      <c r="AE20" s="3">
        <v>0.81</v>
      </c>
      <c r="AH20" s="3" t="s">
        <v>51</v>
      </c>
      <c r="AI20" s="3">
        <v>7.79</v>
      </c>
      <c r="AJ20" s="3">
        <v>10.54</v>
      </c>
      <c r="AK20" s="3">
        <v>9.17</v>
      </c>
      <c r="AL20" s="3">
        <v>1.38</v>
      </c>
      <c r="AN20" t="s">
        <v>52</v>
      </c>
      <c r="AO20" s="3">
        <v>85</v>
      </c>
      <c r="AP20" s="3">
        <v>90</v>
      </c>
      <c r="AQ20" s="3">
        <v>87.5</v>
      </c>
    </row>
    <row r="21" spans="14:43" x14ac:dyDescent="0.3">
      <c r="Z21" s="3" t="s">
        <v>52</v>
      </c>
      <c r="AA21" s="3">
        <v>7.12</v>
      </c>
      <c r="AB21" s="3">
        <v>9.8800000000000008</v>
      </c>
      <c r="AC21" s="3">
        <v>8.9700000000000006</v>
      </c>
      <c r="AD21" s="3">
        <v>8.66</v>
      </c>
      <c r="AE21" s="3">
        <v>0.81</v>
      </c>
      <c r="AH21" s="3" t="s">
        <v>52</v>
      </c>
      <c r="AI21" s="3">
        <v>1.86</v>
      </c>
      <c r="AJ21" s="3">
        <v>4.05</v>
      </c>
      <c r="AK21" s="3">
        <v>2.96</v>
      </c>
      <c r="AL21" s="3">
        <v>1.1000000000000001</v>
      </c>
      <c r="AN21" t="s">
        <v>94</v>
      </c>
      <c r="AO21" s="3">
        <v>87</v>
      </c>
      <c r="AP21" s="3">
        <v>89</v>
      </c>
      <c r="AQ21" s="3">
        <v>88</v>
      </c>
    </row>
    <row r="22" spans="14:43" x14ac:dyDescent="0.3">
      <c r="Z22" s="3"/>
      <c r="AD22" s="3"/>
    </row>
    <row r="23" spans="14:43" x14ac:dyDescent="0.3">
      <c r="Z23" t="s">
        <v>88</v>
      </c>
      <c r="AH23" t="s">
        <v>118</v>
      </c>
      <c r="AN23" t="s">
        <v>121</v>
      </c>
    </row>
    <row r="24" spans="14:43" x14ac:dyDescent="0.3">
      <c r="AA24" t="s">
        <v>33</v>
      </c>
      <c r="AB24" t="s">
        <v>34</v>
      </c>
      <c r="AC24" t="s">
        <v>35</v>
      </c>
      <c r="AD24" t="s">
        <v>7</v>
      </c>
      <c r="AE24" t="s">
        <v>8</v>
      </c>
      <c r="AI24" t="s">
        <v>33</v>
      </c>
      <c r="AJ24" t="s">
        <v>34</v>
      </c>
      <c r="AK24" t="s">
        <v>7</v>
      </c>
      <c r="AL24" t="s">
        <v>8</v>
      </c>
      <c r="AO24" t="s">
        <v>5</v>
      </c>
      <c r="AP24" t="s">
        <v>34</v>
      </c>
      <c r="AQ24" t="s">
        <v>7</v>
      </c>
    </row>
    <row r="25" spans="14:43" x14ac:dyDescent="0.3">
      <c r="Z25" t="s">
        <v>99</v>
      </c>
      <c r="AH25" t="s">
        <v>29</v>
      </c>
      <c r="AN25" t="s">
        <v>39</v>
      </c>
      <c r="AO25" s="3">
        <v>0</v>
      </c>
      <c r="AP25" s="3">
        <v>0</v>
      </c>
      <c r="AQ25" s="3">
        <v>0</v>
      </c>
    </row>
    <row r="26" spans="14:43" x14ac:dyDescent="0.3">
      <c r="Z26" s="3" t="s">
        <v>37</v>
      </c>
      <c r="AA26" s="3">
        <v>0.69</v>
      </c>
      <c r="AB26" s="3">
        <v>0.99</v>
      </c>
      <c r="AC26" s="3">
        <v>0.92</v>
      </c>
      <c r="AD26" s="3">
        <v>0.87</v>
      </c>
      <c r="AE26" s="3">
        <v>0.09</v>
      </c>
      <c r="AH26" s="3" t="s">
        <v>37</v>
      </c>
      <c r="AI26" s="3">
        <v>0.89</v>
      </c>
      <c r="AJ26" s="3">
        <v>1.1200000000000001</v>
      </c>
      <c r="AK26" s="3">
        <v>1.01</v>
      </c>
      <c r="AL26" s="3">
        <v>0.11</v>
      </c>
      <c r="AN26" t="s">
        <v>40</v>
      </c>
      <c r="AO26" s="3">
        <v>0</v>
      </c>
      <c r="AP26" s="3">
        <v>0</v>
      </c>
      <c r="AQ26" s="3">
        <v>0</v>
      </c>
    </row>
    <row r="27" spans="14:43" x14ac:dyDescent="0.3">
      <c r="Z27" s="3" t="s">
        <v>39</v>
      </c>
      <c r="AA27" s="3">
        <v>1.02</v>
      </c>
      <c r="AB27" s="3">
        <v>0.84</v>
      </c>
      <c r="AC27" s="3">
        <v>1.1000000000000001</v>
      </c>
      <c r="AD27" s="3">
        <v>0.99</v>
      </c>
      <c r="AE27" s="3">
        <v>0.08</v>
      </c>
      <c r="AH27" s="3" t="s">
        <v>39</v>
      </c>
      <c r="AI27" s="3">
        <v>2.74</v>
      </c>
      <c r="AJ27" s="3">
        <v>3.21</v>
      </c>
      <c r="AK27" s="3">
        <v>2.98</v>
      </c>
      <c r="AL27" s="3">
        <v>0.24</v>
      </c>
      <c r="AN27" t="s">
        <v>42</v>
      </c>
      <c r="AO27" s="3">
        <v>0</v>
      </c>
      <c r="AP27" s="3">
        <v>0</v>
      </c>
      <c r="AQ27" s="3">
        <v>0</v>
      </c>
    </row>
    <row r="28" spans="14:43" x14ac:dyDescent="0.3">
      <c r="Z28" s="3" t="s">
        <v>42</v>
      </c>
      <c r="AA28" s="3">
        <v>1.45</v>
      </c>
      <c r="AB28" s="3">
        <v>2.0299999999999998</v>
      </c>
      <c r="AC28" s="3">
        <v>1.76</v>
      </c>
      <c r="AD28" s="3">
        <v>1.75</v>
      </c>
      <c r="AE28" s="3">
        <v>0.17</v>
      </c>
      <c r="AH28" s="3" t="s">
        <v>40</v>
      </c>
      <c r="AI28" s="3">
        <v>14.38</v>
      </c>
      <c r="AJ28" s="3">
        <v>12.02</v>
      </c>
      <c r="AK28" s="3">
        <v>13.2</v>
      </c>
      <c r="AL28" s="3">
        <v>1.18</v>
      </c>
      <c r="AN28" t="s">
        <v>43</v>
      </c>
      <c r="AO28" s="3">
        <v>3</v>
      </c>
      <c r="AP28" s="3">
        <v>2</v>
      </c>
      <c r="AQ28" s="3">
        <v>2.5</v>
      </c>
    </row>
    <row r="29" spans="14:43" x14ac:dyDescent="0.3">
      <c r="Z29" s="3" t="s">
        <v>52</v>
      </c>
      <c r="AA29" s="3">
        <v>1.81</v>
      </c>
      <c r="AB29" s="3">
        <v>2.21</v>
      </c>
      <c r="AC29" s="3">
        <v>1.78</v>
      </c>
      <c r="AD29" s="3">
        <v>1.93</v>
      </c>
      <c r="AE29" s="3">
        <v>0.14000000000000001</v>
      </c>
      <c r="AH29" s="3" t="s">
        <v>42</v>
      </c>
      <c r="AI29" s="3">
        <v>15.89</v>
      </c>
      <c r="AJ29" s="3">
        <v>10.4</v>
      </c>
      <c r="AK29" s="3">
        <v>13.15</v>
      </c>
      <c r="AL29" s="3">
        <v>2.75</v>
      </c>
      <c r="AN29" t="s">
        <v>51</v>
      </c>
      <c r="AO29" s="3">
        <v>11</v>
      </c>
      <c r="AP29" s="3">
        <v>9</v>
      </c>
      <c r="AQ29" s="3">
        <v>10</v>
      </c>
    </row>
    <row r="30" spans="14:43" x14ac:dyDescent="0.3">
      <c r="Z30" s="3" t="s">
        <v>11</v>
      </c>
      <c r="AA30" s="3"/>
      <c r="AB30" s="3"/>
      <c r="AC30" s="3"/>
      <c r="AD30" s="3"/>
      <c r="AE30" s="3"/>
      <c r="AF30" s="3"/>
      <c r="AH30" s="3" t="s">
        <v>43</v>
      </c>
      <c r="AI30" s="3">
        <v>9.16</v>
      </c>
      <c r="AJ30" s="3">
        <v>7.02</v>
      </c>
      <c r="AK30" s="3">
        <v>8.09</v>
      </c>
      <c r="AL30" s="3">
        <v>1.07</v>
      </c>
      <c r="AN30" t="s">
        <v>52</v>
      </c>
      <c r="AO30" s="3">
        <v>87</v>
      </c>
      <c r="AP30" s="3">
        <v>93</v>
      </c>
      <c r="AQ30" s="3">
        <v>90</v>
      </c>
    </row>
    <row r="31" spans="14:43" x14ac:dyDescent="0.3">
      <c r="Z31" s="3" t="s">
        <v>39</v>
      </c>
      <c r="AA31" s="3">
        <v>0.87</v>
      </c>
      <c r="AB31" s="3">
        <v>0.94</v>
      </c>
      <c r="AC31" s="3">
        <v>0.97</v>
      </c>
      <c r="AD31" s="3">
        <v>0.93</v>
      </c>
      <c r="AE31" s="3">
        <v>0.03</v>
      </c>
      <c r="AH31" s="3" t="s">
        <v>51</v>
      </c>
      <c r="AI31" s="3">
        <v>5.0999999999999996</v>
      </c>
      <c r="AJ31" s="3">
        <v>2.2400000000000002</v>
      </c>
      <c r="AK31" s="3">
        <v>3.67</v>
      </c>
      <c r="AL31" s="3">
        <v>1.43</v>
      </c>
      <c r="AN31" t="s">
        <v>94</v>
      </c>
      <c r="AO31" s="3">
        <v>88</v>
      </c>
      <c r="AP31" s="3">
        <v>92</v>
      </c>
      <c r="AQ31" s="3">
        <v>90</v>
      </c>
    </row>
    <row r="32" spans="14:43" x14ac:dyDescent="0.3">
      <c r="Z32" s="3" t="s">
        <v>42</v>
      </c>
      <c r="AA32" s="3">
        <v>0.98</v>
      </c>
      <c r="AB32" s="3">
        <v>1.4</v>
      </c>
      <c r="AC32" s="3">
        <v>1.22</v>
      </c>
      <c r="AD32" s="3">
        <v>1.2</v>
      </c>
      <c r="AE32" s="3">
        <v>0.12</v>
      </c>
      <c r="AH32" s="3" t="s">
        <v>52</v>
      </c>
      <c r="AI32" s="3">
        <v>4.5</v>
      </c>
      <c r="AJ32" s="3">
        <v>1.62</v>
      </c>
      <c r="AK32" s="3">
        <v>3.06</v>
      </c>
      <c r="AL32" s="3">
        <v>1.44</v>
      </c>
    </row>
    <row r="33" spans="26:43" x14ac:dyDescent="0.3">
      <c r="Z33" s="3" t="s">
        <v>52</v>
      </c>
      <c r="AA33" s="3">
        <v>1.41</v>
      </c>
      <c r="AB33" s="3">
        <v>1.89</v>
      </c>
      <c r="AC33" s="3">
        <v>1.6</v>
      </c>
      <c r="AD33" s="3">
        <v>1.63</v>
      </c>
      <c r="AE33" s="3">
        <v>0.14000000000000001</v>
      </c>
      <c r="AI33" s="3"/>
      <c r="AJ33" s="3"/>
      <c r="AK33" s="3"/>
      <c r="AL33" s="3"/>
      <c r="AN33" t="s">
        <v>122</v>
      </c>
    </row>
    <row r="34" spans="26:43" x14ac:dyDescent="0.3">
      <c r="Z34" s="3" t="s">
        <v>95</v>
      </c>
      <c r="AA34" s="3"/>
      <c r="AB34" s="3"/>
      <c r="AC34" s="3"/>
      <c r="AD34" s="3"/>
      <c r="AE34" s="3"/>
      <c r="AF34" s="3"/>
      <c r="AH34" t="s">
        <v>88</v>
      </c>
      <c r="AI34" s="3"/>
      <c r="AJ34" s="3"/>
      <c r="AK34" s="3"/>
      <c r="AL34" s="3"/>
      <c r="AO34" t="s">
        <v>5</v>
      </c>
      <c r="AP34" t="s">
        <v>34</v>
      </c>
      <c r="AQ34" t="s">
        <v>7</v>
      </c>
    </row>
    <row r="35" spans="26:43" x14ac:dyDescent="0.3">
      <c r="Z35" s="3" t="s">
        <v>39</v>
      </c>
      <c r="AA35" s="3">
        <v>1.56</v>
      </c>
      <c r="AB35" s="3">
        <v>1.99</v>
      </c>
      <c r="AC35" s="3">
        <v>2.1</v>
      </c>
      <c r="AD35" s="3">
        <v>1.88</v>
      </c>
      <c r="AE35" s="3">
        <v>0.16</v>
      </c>
      <c r="AH35" s="3" t="s">
        <v>37</v>
      </c>
      <c r="AI35" s="3">
        <v>0.87</v>
      </c>
      <c r="AJ35" s="3">
        <v>1.45</v>
      </c>
      <c r="AK35" s="3">
        <v>1.1599999999999999</v>
      </c>
      <c r="AL35" s="3">
        <v>0.28999999999999998</v>
      </c>
      <c r="AN35" t="s">
        <v>39</v>
      </c>
      <c r="AO35" s="3">
        <v>0</v>
      </c>
      <c r="AP35" s="3">
        <v>0</v>
      </c>
      <c r="AQ35" s="3">
        <v>0</v>
      </c>
    </row>
    <row r="36" spans="26:43" x14ac:dyDescent="0.3">
      <c r="Z36" s="3" t="s">
        <v>42</v>
      </c>
      <c r="AA36" s="3">
        <v>16.53</v>
      </c>
      <c r="AB36" s="3">
        <v>14.14</v>
      </c>
      <c r="AC36" s="3">
        <v>13.2</v>
      </c>
      <c r="AD36" s="3">
        <v>14.62</v>
      </c>
      <c r="AE36" s="3">
        <v>0.99</v>
      </c>
      <c r="AH36" s="3" t="s">
        <v>39</v>
      </c>
      <c r="AI36" s="3">
        <v>1.1499999999999999</v>
      </c>
      <c r="AJ36" s="3">
        <v>1.3</v>
      </c>
      <c r="AK36" s="3">
        <v>1.23</v>
      </c>
      <c r="AL36" s="3">
        <v>0.08</v>
      </c>
      <c r="AN36" t="s">
        <v>40</v>
      </c>
      <c r="AO36" s="3">
        <v>0</v>
      </c>
      <c r="AP36" s="3">
        <v>0</v>
      </c>
      <c r="AQ36" s="3">
        <v>0</v>
      </c>
    </row>
    <row r="37" spans="26:43" x14ac:dyDescent="0.3">
      <c r="Z37" s="3" t="s">
        <v>52</v>
      </c>
      <c r="AA37" s="3">
        <v>6.77</v>
      </c>
      <c r="AB37" s="3">
        <v>8.25</v>
      </c>
      <c r="AC37" s="3">
        <v>8</v>
      </c>
      <c r="AD37" s="3">
        <v>7.67</v>
      </c>
      <c r="AE37" s="3">
        <v>0.46</v>
      </c>
      <c r="AH37" s="3" t="s">
        <v>40</v>
      </c>
      <c r="AI37" s="3">
        <v>1.64</v>
      </c>
      <c r="AJ37" s="3">
        <v>2.04</v>
      </c>
      <c r="AK37" s="3">
        <v>1.84</v>
      </c>
      <c r="AL37" s="3">
        <v>0.2</v>
      </c>
      <c r="AN37" t="s">
        <v>42</v>
      </c>
      <c r="AO37" s="3">
        <v>0</v>
      </c>
      <c r="AP37" s="3">
        <v>0</v>
      </c>
      <c r="AQ37" s="3">
        <v>0</v>
      </c>
    </row>
    <row r="38" spans="26:43" x14ac:dyDescent="0.3">
      <c r="Z38" s="3" t="s">
        <v>117</v>
      </c>
      <c r="AA38" s="3"/>
      <c r="AB38" s="3"/>
      <c r="AC38" s="3"/>
      <c r="AD38" s="3"/>
      <c r="AE38" s="3"/>
      <c r="AF38" s="3"/>
      <c r="AH38" s="3" t="s">
        <v>42</v>
      </c>
      <c r="AI38" s="3">
        <v>1.96</v>
      </c>
      <c r="AJ38" s="3">
        <v>2.15</v>
      </c>
      <c r="AK38" s="3">
        <v>2.06</v>
      </c>
      <c r="AL38" s="3">
        <v>0.1</v>
      </c>
      <c r="AN38" t="s">
        <v>43</v>
      </c>
      <c r="AO38" s="3">
        <v>0</v>
      </c>
      <c r="AP38" s="3">
        <v>0</v>
      </c>
      <c r="AQ38" s="3">
        <v>0</v>
      </c>
    </row>
    <row r="39" spans="26:43" x14ac:dyDescent="0.3">
      <c r="Z39" s="3" t="s">
        <v>39</v>
      </c>
      <c r="AA39" s="3">
        <v>0.96</v>
      </c>
      <c r="AB39" s="3">
        <v>1.24</v>
      </c>
      <c r="AC39" s="3">
        <v>1.1599999999999999</v>
      </c>
      <c r="AD39" s="3">
        <v>1.1200000000000001</v>
      </c>
      <c r="AE39" s="3">
        <v>0.08</v>
      </c>
      <c r="AH39" s="3" t="s">
        <v>43</v>
      </c>
      <c r="AI39" s="3">
        <v>2.0099999999999998</v>
      </c>
      <c r="AJ39" s="3">
        <v>2.67</v>
      </c>
      <c r="AK39" s="3">
        <v>2.34</v>
      </c>
      <c r="AL39" s="3">
        <v>0.33</v>
      </c>
      <c r="AN39" t="s">
        <v>51</v>
      </c>
      <c r="AO39" s="3">
        <v>0</v>
      </c>
      <c r="AP39" s="3">
        <v>0</v>
      </c>
      <c r="AQ39" s="3">
        <v>0</v>
      </c>
    </row>
    <row r="40" spans="26:43" x14ac:dyDescent="0.3">
      <c r="Z40" s="3" t="s">
        <v>42</v>
      </c>
      <c r="AA40" s="3">
        <v>1.87</v>
      </c>
      <c r="AB40" s="3">
        <v>2.61</v>
      </c>
      <c r="AC40" s="3">
        <v>2.2000000000000002</v>
      </c>
      <c r="AD40" s="3">
        <v>2.23</v>
      </c>
      <c r="AE40" s="3">
        <v>0.21</v>
      </c>
      <c r="AH40" s="3" t="s">
        <v>51</v>
      </c>
      <c r="AI40" s="3">
        <v>1.42</v>
      </c>
      <c r="AJ40" s="3">
        <v>1.98</v>
      </c>
      <c r="AK40" s="3">
        <v>1.7</v>
      </c>
      <c r="AL40" s="3">
        <v>0.28000000000000003</v>
      </c>
      <c r="AN40" t="s">
        <v>52</v>
      </c>
      <c r="AO40" s="3">
        <v>1</v>
      </c>
      <c r="AP40" s="3">
        <v>1</v>
      </c>
      <c r="AQ40" s="3">
        <v>1</v>
      </c>
    </row>
    <row r="41" spans="26:43" x14ac:dyDescent="0.3">
      <c r="Z41" s="3" t="s">
        <v>52</v>
      </c>
      <c r="AA41" s="3">
        <v>1.87</v>
      </c>
      <c r="AB41" s="3">
        <v>2.56</v>
      </c>
      <c r="AC41" s="3">
        <v>2.77</v>
      </c>
      <c r="AD41" s="3">
        <v>2.4</v>
      </c>
      <c r="AE41" s="3">
        <v>0.27</v>
      </c>
      <c r="AH41" s="3" t="s">
        <v>52</v>
      </c>
      <c r="AI41" s="3">
        <v>0.68</v>
      </c>
      <c r="AJ41" s="3">
        <v>2.2000000000000002</v>
      </c>
      <c r="AK41" s="3">
        <v>1.44</v>
      </c>
      <c r="AL41" s="3">
        <v>0.76</v>
      </c>
      <c r="AN41" t="s">
        <v>94</v>
      </c>
      <c r="AO41" s="3">
        <v>1</v>
      </c>
      <c r="AP41" s="3">
        <v>2</v>
      </c>
      <c r="AQ41" s="3">
        <v>1.5</v>
      </c>
    </row>
    <row r="42" spans="26:43" x14ac:dyDescent="0.3">
      <c r="AF42" s="3"/>
    </row>
    <row r="43" spans="26:43" x14ac:dyDescent="0.3">
      <c r="Z43" t="s">
        <v>89</v>
      </c>
      <c r="AF43" s="3"/>
    </row>
    <row r="44" spans="26:43" x14ac:dyDescent="0.3">
      <c r="AA44" t="s">
        <v>33</v>
      </c>
      <c r="AB44" t="s">
        <v>34</v>
      </c>
      <c r="AC44" t="s">
        <v>35</v>
      </c>
      <c r="AD44" t="s">
        <v>7</v>
      </c>
      <c r="AE44" t="s">
        <v>8</v>
      </c>
      <c r="AF44" s="3"/>
    </row>
    <row r="45" spans="26:43" x14ac:dyDescent="0.3">
      <c r="Z45" t="s">
        <v>99</v>
      </c>
      <c r="AF45" s="3"/>
    </row>
    <row r="46" spans="26:43" x14ac:dyDescent="0.3">
      <c r="Z46" s="3" t="s">
        <v>37</v>
      </c>
      <c r="AA46" s="3">
        <v>0.81</v>
      </c>
      <c r="AB46" s="3">
        <v>1.1399999999999999</v>
      </c>
      <c r="AC46" s="3">
        <v>0.67</v>
      </c>
      <c r="AD46" s="3">
        <v>0.87</v>
      </c>
      <c r="AE46" s="3">
        <v>0.14000000000000001</v>
      </c>
    </row>
    <row r="47" spans="26:43" x14ac:dyDescent="0.3">
      <c r="Z47" s="3" t="s">
        <v>39</v>
      </c>
      <c r="AA47" s="3">
        <v>0.84</v>
      </c>
      <c r="AB47" s="3">
        <v>0.98</v>
      </c>
      <c r="AC47" s="3">
        <v>0.8</v>
      </c>
      <c r="AD47" s="3">
        <v>0.87</v>
      </c>
      <c r="AE47" s="3">
        <v>0.05</v>
      </c>
    </row>
    <row r="48" spans="26:43" x14ac:dyDescent="0.3">
      <c r="Z48" s="3" t="s">
        <v>42</v>
      </c>
      <c r="AA48" s="3">
        <v>0.95</v>
      </c>
      <c r="AB48" s="3">
        <v>1.27</v>
      </c>
      <c r="AC48" s="3">
        <v>1.24</v>
      </c>
      <c r="AD48" s="3">
        <v>1.1499999999999999</v>
      </c>
      <c r="AE48" s="3">
        <v>0.1</v>
      </c>
    </row>
    <row r="49" spans="26:32" x14ac:dyDescent="0.3">
      <c r="Z49" s="3" t="s">
        <v>52</v>
      </c>
      <c r="AA49" s="3">
        <v>1.58</v>
      </c>
      <c r="AB49" s="3">
        <v>1.25</v>
      </c>
      <c r="AC49" s="3">
        <v>1.67</v>
      </c>
      <c r="AD49" s="3">
        <v>1.5</v>
      </c>
      <c r="AE49" s="3">
        <v>0.13</v>
      </c>
    </row>
    <row r="50" spans="26:32" x14ac:dyDescent="0.3">
      <c r="Z50" s="3" t="s">
        <v>11</v>
      </c>
      <c r="AA50" s="3"/>
      <c r="AB50" s="3"/>
      <c r="AC50" s="3"/>
      <c r="AD50" s="3"/>
      <c r="AE50" s="3"/>
      <c r="AF50" s="3"/>
    </row>
    <row r="51" spans="26:32" x14ac:dyDescent="0.3">
      <c r="Z51" s="3" t="s">
        <v>39</v>
      </c>
      <c r="AA51" s="3">
        <v>0.74</v>
      </c>
      <c r="AB51" s="3">
        <v>0.78</v>
      </c>
      <c r="AC51" s="3">
        <v>0.86</v>
      </c>
      <c r="AD51" s="3">
        <v>0.79</v>
      </c>
      <c r="AE51" s="3">
        <v>0.04</v>
      </c>
    </row>
    <row r="52" spans="26:32" x14ac:dyDescent="0.3">
      <c r="Z52" s="3" t="s">
        <v>42</v>
      </c>
      <c r="AA52" s="3">
        <v>0.85</v>
      </c>
      <c r="AB52" s="3">
        <v>1.02</v>
      </c>
      <c r="AC52" s="3">
        <v>0.97</v>
      </c>
      <c r="AD52" s="3">
        <v>0.95</v>
      </c>
      <c r="AE52" s="3">
        <v>0.05</v>
      </c>
    </row>
    <row r="53" spans="26:32" x14ac:dyDescent="0.3">
      <c r="Z53" s="3" t="s">
        <v>52</v>
      </c>
      <c r="AA53" s="3">
        <v>0.98</v>
      </c>
      <c r="AB53" s="3">
        <v>1.1200000000000001</v>
      </c>
      <c r="AC53" s="3">
        <v>1.01</v>
      </c>
      <c r="AD53" s="3">
        <v>1.04</v>
      </c>
      <c r="AE53" s="3">
        <v>0.04</v>
      </c>
    </row>
    <row r="54" spans="26:32" x14ac:dyDescent="0.3">
      <c r="Z54" s="3" t="s">
        <v>95</v>
      </c>
      <c r="AA54" s="3"/>
      <c r="AB54" s="3"/>
      <c r="AC54" s="3"/>
      <c r="AD54" s="3"/>
      <c r="AE54" s="3"/>
      <c r="AF54" s="3"/>
    </row>
    <row r="55" spans="26:32" x14ac:dyDescent="0.3">
      <c r="Z55" s="3" t="s">
        <v>39</v>
      </c>
      <c r="AA55" s="3">
        <v>0.92</v>
      </c>
      <c r="AB55" s="3">
        <v>1.05</v>
      </c>
      <c r="AC55" s="3">
        <v>0.92</v>
      </c>
      <c r="AD55" s="3">
        <v>0.96</v>
      </c>
      <c r="AE55" s="3">
        <v>0.04</v>
      </c>
    </row>
    <row r="56" spans="26:32" x14ac:dyDescent="0.3">
      <c r="Z56" s="3" t="s">
        <v>42</v>
      </c>
      <c r="AA56" s="3">
        <v>14.02</v>
      </c>
      <c r="AB56" s="3">
        <v>10.14</v>
      </c>
      <c r="AC56" s="3">
        <v>10.199999999999999</v>
      </c>
      <c r="AD56" s="3">
        <v>11.45</v>
      </c>
      <c r="AE56" s="3">
        <v>1.28</v>
      </c>
    </row>
    <row r="57" spans="26:32" x14ac:dyDescent="0.3">
      <c r="Z57" s="3" t="s">
        <v>52</v>
      </c>
      <c r="AA57" s="3">
        <v>16.22</v>
      </c>
      <c r="AB57" s="3">
        <v>11.65</v>
      </c>
      <c r="AC57" s="3">
        <v>15.25</v>
      </c>
      <c r="AD57" s="3">
        <v>14.37</v>
      </c>
      <c r="AE57" s="3">
        <v>1.39</v>
      </c>
    </row>
    <row r="58" spans="26:32" x14ac:dyDescent="0.3">
      <c r="Z58" s="3" t="s">
        <v>117</v>
      </c>
      <c r="AA58" s="3"/>
      <c r="AB58" s="3"/>
      <c r="AC58" s="3"/>
      <c r="AD58" s="3"/>
      <c r="AE58" s="3"/>
      <c r="AF58" s="3"/>
    </row>
    <row r="59" spans="26:32" x14ac:dyDescent="0.3">
      <c r="Z59" s="3" t="s">
        <v>39</v>
      </c>
      <c r="AA59" s="3">
        <v>0.78</v>
      </c>
      <c r="AB59" s="3">
        <v>1.05</v>
      </c>
      <c r="AC59" s="3">
        <v>0.89</v>
      </c>
      <c r="AD59" s="3">
        <v>0.91</v>
      </c>
      <c r="AE59" s="3">
        <v>0.08</v>
      </c>
    </row>
    <row r="60" spans="26:32" x14ac:dyDescent="0.3">
      <c r="Z60" s="3" t="s">
        <v>42</v>
      </c>
      <c r="AA60" s="3">
        <v>2.67</v>
      </c>
      <c r="AB60" s="3">
        <v>1.94</v>
      </c>
      <c r="AC60" s="3">
        <v>2.21</v>
      </c>
      <c r="AD60" s="3">
        <v>2.27</v>
      </c>
      <c r="AE60" s="3">
        <v>0.21</v>
      </c>
    </row>
    <row r="61" spans="26:32" x14ac:dyDescent="0.3">
      <c r="Z61" s="3" t="s">
        <v>52</v>
      </c>
      <c r="AA61" s="3">
        <v>2.4500000000000002</v>
      </c>
      <c r="AB61" s="3">
        <v>3.67</v>
      </c>
      <c r="AC61" s="3">
        <v>3.91</v>
      </c>
      <c r="AD61" s="3">
        <v>3.34</v>
      </c>
      <c r="AE61" s="3">
        <v>0.45</v>
      </c>
    </row>
    <row r="62" spans="26:32" x14ac:dyDescent="0.3">
      <c r="AF62" s="3"/>
    </row>
    <row r="63" spans="26:32" x14ac:dyDescent="0.3">
      <c r="Z63" t="s">
        <v>90</v>
      </c>
      <c r="AF63" s="3"/>
    </row>
    <row r="64" spans="26:32" x14ac:dyDescent="0.3">
      <c r="AA64" t="s">
        <v>33</v>
      </c>
      <c r="AB64" t="s">
        <v>34</v>
      </c>
      <c r="AC64" t="s">
        <v>35</v>
      </c>
      <c r="AD64" t="s">
        <v>7</v>
      </c>
      <c r="AE64" t="s">
        <v>8</v>
      </c>
      <c r="AF64" s="3"/>
    </row>
    <row r="65" spans="26:32" x14ac:dyDescent="0.3">
      <c r="Z65" t="s">
        <v>99</v>
      </c>
      <c r="AF65" s="3"/>
    </row>
    <row r="66" spans="26:32" x14ac:dyDescent="0.3">
      <c r="Z66" s="3" t="s">
        <v>37</v>
      </c>
      <c r="AA66" s="3">
        <v>1.02</v>
      </c>
      <c r="AB66" s="3">
        <v>0.67</v>
      </c>
      <c r="AC66" s="3">
        <v>0.68</v>
      </c>
      <c r="AD66" s="3">
        <v>0.79</v>
      </c>
      <c r="AE66" s="3">
        <v>0.12</v>
      </c>
    </row>
    <row r="67" spans="26:32" x14ac:dyDescent="0.3">
      <c r="Z67" s="3" t="s">
        <v>39</v>
      </c>
      <c r="AA67" s="3">
        <v>1.19</v>
      </c>
      <c r="AB67" s="3">
        <v>1.88</v>
      </c>
      <c r="AC67" s="3">
        <v>1.56</v>
      </c>
      <c r="AD67" s="3">
        <v>1.54</v>
      </c>
      <c r="AE67" s="3">
        <v>0.2</v>
      </c>
    </row>
    <row r="68" spans="26:32" x14ac:dyDescent="0.3">
      <c r="Z68" s="3" t="s">
        <v>42</v>
      </c>
      <c r="AA68" s="3">
        <v>0.95</v>
      </c>
      <c r="AB68" s="3">
        <v>1.25</v>
      </c>
      <c r="AC68" s="3">
        <v>1.05</v>
      </c>
      <c r="AD68" s="3">
        <v>1.08</v>
      </c>
      <c r="AE68" s="3">
        <v>0.09</v>
      </c>
    </row>
    <row r="69" spans="26:32" x14ac:dyDescent="0.3">
      <c r="Z69" s="3" t="s">
        <v>52</v>
      </c>
      <c r="AA69" s="3">
        <v>1.54</v>
      </c>
      <c r="AB69" s="3">
        <v>1.24</v>
      </c>
      <c r="AC69" s="3">
        <v>1.25</v>
      </c>
      <c r="AD69" s="3">
        <v>1.34</v>
      </c>
      <c r="AE69" s="3">
        <v>0.1</v>
      </c>
    </row>
    <row r="70" spans="26:32" x14ac:dyDescent="0.3">
      <c r="Z70" s="3" t="s">
        <v>11</v>
      </c>
      <c r="AA70" s="3"/>
      <c r="AB70" s="3"/>
      <c r="AC70" s="3"/>
      <c r="AD70" s="3"/>
      <c r="AE70" s="3"/>
      <c r="AF70" s="3"/>
    </row>
    <row r="71" spans="26:32" x14ac:dyDescent="0.3">
      <c r="Z71" s="3" t="s">
        <v>39</v>
      </c>
      <c r="AA71" s="3">
        <v>0.74</v>
      </c>
      <c r="AB71" s="3">
        <v>1.1200000000000001</v>
      </c>
      <c r="AC71" s="3">
        <v>0.69</v>
      </c>
      <c r="AD71" s="3">
        <v>0.85</v>
      </c>
      <c r="AE71" s="3">
        <v>0.14000000000000001</v>
      </c>
    </row>
    <row r="72" spans="26:32" x14ac:dyDescent="0.3">
      <c r="Z72" s="3" t="s">
        <v>42</v>
      </c>
      <c r="AA72" s="3">
        <v>0.78</v>
      </c>
      <c r="AB72" s="3">
        <v>1.1499999999999999</v>
      </c>
      <c r="AC72" s="3">
        <v>0.98</v>
      </c>
      <c r="AD72" s="3">
        <v>0.97</v>
      </c>
      <c r="AE72" s="3">
        <v>0.11</v>
      </c>
    </row>
    <row r="73" spans="26:32" x14ac:dyDescent="0.3">
      <c r="Z73" s="3" t="s">
        <v>52</v>
      </c>
      <c r="AA73" s="3">
        <v>0.85</v>
      </c>
      <c r="AB73" s="3">
        <v>0.87</v>
      </c>
      <c r="AC73" s="3">
        <v>1.24</v>
      </c>
      <c r="AD73" s="3">
        <v>0.99</v>
      </c>
      <c r="AE73" s="3">
        <v>0.13</v>
      </c>
    </row>
    <row r="74" spans="26:32" x14ac:dyDescent="0.3">
      <c r="Z74" s="3" t="s">
        <v>95</v>
      </c>
      <c r="AA74" s="3"/>
      <c r="AB74" s="3"/>
      <c r="AC74" s="3"/>
      <c r="AD74" s="3"/>
      <c r="AE74" s="3"/>
      <c r="AF74" s="3"/>
    </row>
    <row r="75" spans="26:32" x14ac:dyDescent="0.3">
      <c r="Z75" s="3" t="s">
        <v>39</v>
      </c>
      <c r="AA75" s="3">
        <v>1.25</v>
      </c>
      <c r="AB75" s="3">
        <v>1.02</v>
      </c>
      <c r="AC75" s="3">
        <v>1.1599999999999999</v>
      </c>
      <c r="AD75" s="3">
        <v>1.1399999999999999</v>
      </c>
      <c r="AE75" s="3">
        <v>7.0000000000000007E-2</v>
      </c>
    </row>
    <row r="76" spans="26:32" x14ac:dyDescent="0.3">
      <c r="Z76" s="3" t="s">
        <v>42</v>
      </c>
      <c r="AA76" s="3">
        <v>10.74</v>
      </c>
      <c r="AB76" s="3">
        <v>12.46</v>
      </c>
      <c r="AC76" s="3">
        <v>10.24</v>
      </c>
      <c r="AD76" s="3">
        <v>11.15</v>
      </c>
      <c r="AE76" s="3">
        <v>0.67</v>
      </c>
    </row>
    <row r="77" spans="26:32" x14ac:dyDescent="0.3">
      <c r="Z77" s="3" t="s">
        <v>52</v>
      </c>
      <c r="AA77" s="3">
        <v>12.77</v>
      </c>
      <c r="AB77" s="3">
        <v>15.54</v>
      </c>
      <c r="AC77" s="3">
        <v>14.58</v>
      </c>
      <c r="AD77" s="3">
        <v>14.3</v>
      </c>
      <c r="AE77" s="3">
        <v>0.81</v>
      </c>
    </row>
    <row r="78" spans="26:32" x14ac:dyDescent="0.3">
      <c r="Z78" s="3" t="s">
        <v>117</v>
      </c>
      <c r="AA78" s="3"/>
      <c r="AB78" s="3"/>
      <c r="AC78" s="3"/>
      <c r="AD78" s="3"/>
      <c r="AE78" s="3"/>
      <c r="AF78" s="3"/>
    </row>
    <row r="79" spans="26:32" x14ac:dyDescent="0.3">
      <c r="Z79" s="3" t="s">
        <v>39</v>
      </c>
      <c r="AA79" s="3">
        <v>0.75</v>
      </c>
      <c r="AB79" s="3">
        <v>0.99</v>
      </c>
      <c r="AC79" s="3">
        <v>1.1399999999999999</v>
      </c>
      <c r="AD79" s="3">
        <v>0.96</v>
      </c>
      <c r="AE79" s="3">
        <v>0.11</v>
      </c>
    </row>
    <row r="80" spans="26:32" x14ac:dyDescent="0.3">
      <c r="Z80" s="3" t="s">
        <v>42</v>
      </c>
      <c r="AA80" s="3">
        <v>6.68</v>
      </c>
      <c r="AB80" s="3">
        <v>9.5500000000000007</v>
      </c>
      <c r="AC80" s="3">
        <v>8.0399999999999991</v>
      </c>
      <c r="AD80" s="3">
        <v>8.09</v>
      </c>
      <c r="AE80" s="3">
        <v>0.83</v>
      </c>
    </row>
    <row r="81" spans="26:31" x14ac:dyDescent="0.3">
      <c r="Z81" s="3" t="s">
        <v>52</v>
      </c>
      <c r="AA81" s="3">
        <v>7.1</v>
      </c>
      <c r="AB81" s="3">
        <v>11</v>
      </c>
      <c r="AC81" s="3">
        <v>8.2100000000000009</v>
      </c>
      <c r="AD81" s="3">
        <v>8.77</v>
      </c>
      <c r="AE81" s="3">
        <v>1.1599999999999999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"/>
  <sheetViews>
    <sheetView zoomScaleNormal="100" workbookViewId="0">
      <selection activeCell="E24" sqref="E24"/>
    </sheetView>
  </sheetViews>
  <sheetFormatPr defaultRowHeight="14.4" x14ac:dyDescent="0.3"/>
  <sheetData>
    <row r="1" spans="1:12" x14ac:dyDescent="0.3">
      <c r="A1" s="1" t="s">
        <v>0</v>
      </c>
      <c r="H1" s="1" t="s">
        <v>1</v>
      </c>
    </row>
    <row r="3" spans="1:12" x14ac:dyDescent="0.3">
      <c r="B3" t="s">
        <v>33</v>
      </c>
      <c r="C3" t="s">
        <v>34</v>
      </c>
      <c r="D3" t="s">
        <v>7</v>
      </c>
      <c r="E3" t="s">
        <v>8</v>
      </c>
      <c r="I3" t="s">
        <v>33</v>
      </c>
      <c r="J3" t="s">
        <v>34</v>
      </c>
      <c r="K3" t="s">
        <v>7</v>
      </c>
    </row>
    <row r="4" spans="1:12" x14ac:dyDescent="0.3">
      <c r="A4" t="s">
        <v>29</v>
      </c>
    </row>
    <row r="5" spans="1:12" x14ac:dyDescent="0.3">
      <c r="A5" s="3" t="s">
        <v>37</v>
      </c>
      <c r="B5" s="3">
        <v>0.35</v>
      </c>
      <c r="C5" s="3">
        <v>0.89</v>
      </c>
      <c r="D5" s="3">
        <v>0.62</v>
      </c>
      <c r="E5" s="3">
        <v>0.27</v>
      </c>
      <c r="H5" s="3" t="s">
        <v>37</v>
      </c>
      <c r="I5" s="3">
        <v>1.1399999999999999</v>
      </c>
      <c r="J5" s="3">
        <v>0.95</v>
      </c>
      <c r="K5" s="3">
        <v>1.05</v>
      </c>
      <c r="L5" s="3"/>
    </row>
    <row r="6" spans="1:12" x14ac:dyDescent="0.3">
      <c r="A6" s="3" t="s">
        <v>40</v>
      </c>
      <c r="B6" s="3">
        <v>6.5</v>
      </c>
      <c r="C6" s="3">
        <v>8.5</v>
      </c>
      <c r="D6" s="3">
        <v>7.5</v>
      </c>
      <c r="E6" s="3">
        <v>1</v>
      </c>
      <c r="H6" t="s">
        <v>11</v>
      </c>
      <c r="I6" s="3"/>
      <c r="J6" s="3"/>
      <c r="K6" s="3"/>
    </row>
    <row r="7" spans="1:12" x14ac:dyDescent="0.3">
      <c r="A7" s="3" t="s">
        <v>43</v>
      </c>
      <c r="B7" s="3">
        <v>8</v>
      </c>
      <c r="C7" s="3">
        <v>11.4</v>
      </c>
      <c r="D7" s="3">
        <v>9.6999999999999993</v>
      </c>
      <c r="E7" s="3">
        <v>1.7</v>
      </c>
      <c r="H7" s="3" t="s">
        <v>39</v>
      </c>
      <c r="I7" s="3">
        <v>0.2</v>
      </c>
      <c r="J7" s="3">
        <v>0.15</v>
      </c>
      <c r="K7" s="3">
        <v>0.17</v>
      </c>
      <c r="L7" s="3"/>
    </row>
    <row r="8" spans="1:12" x14ac:dyDescent="0.3">
      <c r="A8" s="3"/>
      <c r="B8" s="3"/>
      <c r="C8" s="3"/>
      <c r="D8" s="3"/>
      <c r="E8" s="3"/>
      <c r="H8" s="3" t="s">
        <v>40</v>
      </c>
      <c r="I8" s="3">
        <v>0.68</v>
      </c>
      <c r="J8" s="3">
        <v>0.28999999999999998</v>
      </c>
      <c r="K8" s="3">
        <v>0.49</v>
      </c>
      <c r="L8" s="3"/>
    </row>
    <row r="9" spans="1:12" x14ac:dyDescent="0.3">
      <c r="A9" s="3" t="s">
        <v>123</v>
      </c>
      <c r="B9" s="3"/>
      <c r="C9" s="3"/>
      <c r="D9" s="3"/>
      <c r="E9" s="3"/>
      <c r="H9" s="3" t="s">
        <v>42</v>
      </c>
      <c r="I9" s="3">
        <v>0.41</v>
      </c>
      <c r="J9" s="3">
        <v>0.39</v>
      </c>
      <c r="K9" s="3">
        <v>0.4</v>
      </c>
    </row>
    <row r="10" spans="1:12" x14ac:dyDescent="0.3">
      <c r="A10" s="3" t="s">
        <v>37</v>
      </c>
      <c r="B10" s="3">
        <v>0.65</v>
      </c>
      <c r="C10" s="3">
        <v>1.8</v>
      </c>
      <c r="D10" s="3">
        <v>1.23</v>
      </c>
      <c r="E10" s="3">
        <v>0.57999999999999996</v>
      </c>
      <c r="H10" s="3" t="s">
        <v>43</v>
      </c>
      <c r="I10" s="3">
        <v>0.81</v>
      </c>
      <c r="J10" s="3">
        <v>0.55000000000000004</v>
      </c>
      <c r="K10" s="3">
        <v>0.67</v>
      </c>
    </row>
    <row r="11" spans="1:12" x14ac:dyDescent="0.3">
      <c r="A11" s="3" t="s">
        <v>40</v>
      </c>
      <c r="B11" s="3">
        <v>1.4</v>
      </c>
      <c r="C11" s="3">
        <v>1.6</v>
      </c>
      <c r="D11" s="3">
        <v>1.5</v>
      </c>
      <c r="E11" s="3">
        <v>0.1</v>
      </c>
      <c r="I11" s="3"/>
      <c r="J11" s="3"/>
      <c r="K11" s="3"/>
    </row>
    <row r="12" spans="1:12" x14ac:dyDescent="0.3">
      <c r="A12" s="3" t="s">
        <v>43</v>
      </c>
      <c r="B12" s="3">
        <v>2.1</v>
      </c>
      <c r="C12" s="3">
        <v>2.2000000000000002</v>
      </c>
      <c r="D12" s="3">
        <v>2.15</v>
      </c>
      <c r="E12" s="3">
        <v>0.05</v>
      </c>
      <c r="H12" s="3" t="s">
        <v>95</v>
      </c>
      <c r="I12" s="3"/>
      <c r="J12" s="3"/>
      <c r="K12" s="3"/>
    </row>
    <row r="13" spans="1:12" x14ac:dyDescent="0.3">
      <c r="B13" s="3"/>
      <c r="C13" s="3"/>
      <c r="D13" s="3"/>
      <c r="E13" s="3"/>
      <c r="H13" s="3" t="s">
        <v>39</v>
      </c>
      <c r="I13" s="3">
        <v>1.01</v>
      </c>
      <c r="J13" s="3">
        <v>1.1200000000000001</v>
      </c>
      <c r="K13" s="3">
        <v>1.07</v>
      </c>
      <c r="L13" s="3"/>
    </row>
    <row r="14" spans="1:12" x14ac:dyDescent="0.3">
      <c r="A14" s="3"/>
      <c r="B14" s="3"/>
      <c r="C14" s="3"/>
      <c r="D14" s="3"/>
      <c r="E14" s="3"/>
      <c r="H14" s="3" t="s">
        <v>40</v>
      </c>
      <c r="I14" s="3">
        <v>5.75</v>
      </c>
      <c r="J14" s="3">
        <v>5.63</v>
      </c>
      <c r="K14" s="3">
        <v>5.69</v>
      </c>
      <c r="L14" s="3"/>
    </row>
    <row r="15" spans="1:12" x14ac:dyDescent="0.3">
      <c r="A15" s="3"/>
      <c r="B15" s="3"/>
      <c r="C15" s="3"/>
      <c r="D15" s="3"/>
      <c r="E15" s="3"/>
      <c r="H15" s="3" t="s">
        <v>42</v>
      </c>
      <c r="I15" s="3">
        <v>8.31</v>
      </c>
      <c r="J15" s="3">
        <v>8.4600000000000009</v>
      </c>
      <c r="K15" s="3">
        <v>8.39</v>
      </c>
    </row>
    <row r="16" spans="1:12" x14ac:dyDescent="0.3">
      <c r="A16" s="3"/>
      <c r="B16" s="3"/>
      <c r="C16" s="3"/>
      <c r="D16" s="3"/>
      <c r="E16" s="3"/>
      <c r="H16" s="3" t="s">
        <v>43</v>
      </c>
      <c r="I16" s="3">
        <v>12.99</v>
      </c>
      <c r="J16" s="3">
        <v>9.0299999999999994</v>
      </c>
      <c r="K16" s="3">
        <v>10.91</v>
      </c>
    </row>
    <row r="17" spans="1:12" x14ac:dyDescent="0.3">
      <c r="A17" s="3"/>
      <c r="B17" s="3"/>
      <c r="C17" s="3"/>
      <c r="D17" s="3"/>
      <c r="E17" s="3"/>
      <c r="I17" s="3"/>
      <c r="J17" s="3"/>
      <c r="K17" s="3"/>
    </row>
    <row r="18" spans="1:12" x14ac:dyDescent="0.3">
      <c r="B18" s="3"/>
      <c r="C18" s="3"/>
      <c r="D18" s="3"/>
      <c r="E18" s="3"/>
      <c r="H18" s="3" t="s">
        <v>44</v>
      </c>
      <c r="I18" s="3"/>
      <c r="J18" s="3"/>
      <c r="K18" s="3"/>
    </row>
    <row r="19" spans="1:12" x14ac:dyDescent="0.3">
      <c r="B19" s="3"/>
      <c r="C19" s="3"/>
      <c r="D19" s="3"/>
      <c r="E19" s="3"/>
      <c r="H19" s="3" t="s">
        <v>39</v>
      </c>
      <c r="I19" s="3">
        <v>0.9</v>
      </c>
      <c r="J19" s="3">
        <v>0.84</v>
      </c>
      <c r="K19" s="3">
        <v>0.87</v>
      </c>
      <c r="L19" s="3"/>
    </row>
    <row r="20" spans="1:12" x14ac:dyDescent="0.3">
      <c r="B20" s="3"/>
      <c r="C20" s="3"/>
      <c r="D20" s="3"/>
      <c r="E20" s="3"/>
      <c r="H20" s="3" t="s">
        <v>40</v>
      </c>
      <c r="I20" s="3">
        <v>2.4</v>
      </c>
      <c r="J20" s="3">
        <v>0.54</v>
      </c>
      <c r="K20" s="3">
        <v>1.1299999999999999</v>
      </c>
      <c r="L20" s="3"/>
    </row>
    <row r="21" spans="1:12" x14ac:dyDescent="0.3">
      <c r="B21" s="3"/>
      <c r="C21" s="3"/>
      <c r="D21" s="3"/>
      <c r="E21" s="3"/>
      <c r="H21" s="3" t="s">
        <v>42</v>
      </c>
      <c r="I21" s="3">
        <v>1.2</v>
      </c>
      <c r="J21" s="3">
        <v>0.93</v>
      </c>
      <c r="K21" s="3">
        <v>1.06</v>
      </c>
    </row>
    <row r="22" spans="1:12" x14ac:dyDescent="0.3">
      <c r="H22" s="3" t="s">
        <v>43</v>
      </c>
      <c r="I22" s="3">
        <v>1.05</v>
      </c>
      <c r="J22" s="3">
        <v>1.22</v>
      </c>
      <c r="K22" s="3">
        <v>1.1399999999999999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8"/>
  <sheetViews>
    <sheetView topLeftCell="J1" zoomScale="90" zoomScaleNormal="90" workbookViewId="0">
      <selection activeCell="W24" sqref="W24"/>
    </sheetView>
  </sheetViews>
  <sheetFormatPr defaultRowHeight="14.4" x14ac:dyDescent="0.3"/>
  <cols>
    <col min="23" max="23" width="13" customWidth="1"/>
  </cols>
  <sheetData>
    <row r="1" spans="1:27" x14ac:dyDescent="0.3">
      <c r="A1" s="1" t="s">
        <v>0</v>
      </c>
      <c r="I1" s="1" t="s">
        <v>1</v>
      </c>
      <c r="Q1" s="1" t="s">
        <v>2</v>
      </c>
      <c r="W1" s="1" t="s">
        <v>3</v>
      </c>
    </row>
    <row r="3" spans="1:27" x14ac:dyDescent="0.3">
      <c r="A3" t="s">
        <v>41</v>
      </c>
      <c r="I3" s="1"/>
      <c r="R3" t="s">
        <v>33</v>
      </c>
      <c r="S3" t="s">
        <v>34</v>
      </c>
      <c r="T3" t="s">
        <v>7</v>
      </c>
      <c r="U3" t="s">
        <v>8</v>
      </c>
      <c r="W3" t="s">
        <v>29</v>
      </c>
    </row>
    <row r="4" spans="1:27" x14ac:dyDescent="0.3">
      <c r="B4" t="s">
        <v>33</v>
      </c>
      <c r="C4" t="s">
        <v>34</v>
      </c>
      <c r="D4" t="s">
        <v>35</v>
      </c>
      <c r="E4" t="s">
        <v>7</v>
      </c>
      <c r="F4" t="s">
        <v>8</v>
      </c>
      <c r="I4" t="s">
        <v>29</v>
      </c>
      <c r="Q4" t="s">
        <v>29</v>
      </c>
      <c r="X4" t="s">
        <v>5</v>
      </c>
      <c r="Y4" t="s">
        <v>34</v>
      </c>
      <c r="Z4" t="s">
        <v>97</v>
      </c>
      <c r="AA4" t="s">
        <v>7</v>
      </c>
    </row>
    <row r="5" spans="1:27" x14ac:dyDescent="0.3">
      <c r="A5" t="s">
        <v>29</v>
      </c>
      <c r="J5" t="s">
        <v>33</v>
      </c>
      <c r="K5" t="s">
        <v>34</v>
      </c>
      <c r="L5" t="s">
        <v>35</v>
      </c>
      <c r="M5" t="s">
        <v>7</v>
      </c>
      <c r="N5" t="s">
        <v>8</v>
      </c>
      <c r="Q5" s="3" t="s">
        <v>64</v>
      </c>
      <c r="R5" s="3">
        <v>0.62</v>
      </c>
      <c r="S5" s="3">
        <v>0.54</v>
      </c>
      <c r="T5" s="3">
        <v>0.57999999999999996</v>
      </c>
      <c r="U5" s="3">
        <v>0.04</v>
      </c>
      <c r="W5" t="s">
        <v>95</v>
      </c>
      <c r="X5" s="3">
        <v>13</v>
      </c>
      <c r="Y5" s="3">
        <v>16</v>
      </c>
      <c r="Z5" s="3">
        <v>14</v>
      </c>
      <c r="AA5" s="3">
        <v>14.33</v>
      </c>
    </row>
    <row r="6" spans="1:27" x14ac:dyDescent="0.3">
      <c r="A6" s="3" t="s">
        <v>37</v>
      </c>
      <c r="B6" s="3">
        <v>0.64</v>
      </c>
      <c r="C6" s="3">
        <v>0.99</v>
      </c>
      <c r="D6" s="3">
        <v>0.67</v>
      </c>
      <c r="E6" s="3">
        <v>0.77</v>
      </c>
      <c r="F6" s="3">
        <v>0.11</v>
      </c>
      <c r="I6" t="s">
        <v>95</v>
      </c>
      <c r="Q6" s="3" t="s">
        <v>65</v>
      </c>
      <c r="R6" s="3">
        <v>0.1</v>
      </c>
      <c r="S6" s="3">
        <v>0.13</v>
      </c>
      <c r="T6" s="3">
        <v>0.11</v>
      </c>
      <c r="U6" s="3">
        <v>0.02</v>
      </c>
      <c r="W6" t="s">
        <v>44</v>
      </c>
      <c r="X6" s="3">
        <v>81</v>
      </c>
      <c r="Y6" s="3">
        <v>91</v>
      </c>
      <c r="Z6" s="3">
        <v>95</v>
      </c>
      <c r="AA6" s="3">
        <v>89</v>
      </c>
    </row>
    <row r="7" spans="1:27" x14ac:dyDescent="0.3">
      <c r="A7" s="3" t="s">
        <v>39</v>
      </c>
      <c r="B7" s="3">
        <v>1.2</v>
      </c>
      <c r="C7" s="3">
        <v>4.5</v>
      </c>
      <c r="D7" s="3">
        <v>1.76</v>
      </c>
      <c r="E7" s="3">
        <v>2.4900000000000002</v>
      </c>
      <c r="F7" s="3">
        <v>1.02</v>
      </c>
      <c r="I7" s="3" t="s">
        <v>37</v>
      </c>
      <c r="J7" s="3">
        <v>1.26</v>
      </c>
      <c r="K7" s="3">
        <v>0.85</v>
      </c>
      <c r="L7" s="3">
        <v>0.94</v>
      </c>
      <c r="M7" s="3">
        <v>1.02</v>
      </c>
      <c r="N7" s="3">
        <v>0.12</v>
      </c>
      <c r="Q7" s="3" t="s">
        <v>66</v>
      </c>
      <c r="R7" s="3">
        <v>0.04</v>
      </c>
      <c r="S7" s="3">
        <v>0.09</v>
      </c>
      <c r="T7" s="3">
        <v>0.06</v>
      </c>
      <c r="U7" s="3">
        <v>0.03</v>
      </c>
      <c r="W7" t="s">
        <v>41</v>
      </c>
      <c r="X7" s="3">
        <v>25</v>
      </c>
      <c r="Y7" s="3">
        <v>19</v>
      </c>
      <c r="Z7" s="3">
        <v>24</v>
      </c>
      <c r="AA7" s="3">
        <v>22.67</v>
      </c>
    </row>
    <row r="8" spans="1:27" x14ac:dyDescent="0.3">
      <c r="A8" s="3" t="s">
        <v>40</v>
      </c>
      <c r="B8" s="3">
        <v>4.25</v>
      </c>
      <c r="C8" s="3">
        <v>8.66</v>
      </c>
      <c r="D8" s="3">
        <v>6.67</v>
      </c>
      <c r="E8" s="3">
        <v>6.53</v>
      </c>
      <c r="F8" s="3">
        <v>1.27</v>
      </c>
      <c r="I8" s="3" t="s">
        <v>39</v>
      </c>
      <c r="J8" s="3">
        <v>1.42</v>
      </c>
      <c r="K8" s="3">
        <v>1.04</v>
      </c>
      <c r="L8" s="3">
        <v>1.19</v>
      </c>
      <c r="M8" s="3">
        <v>1.22</v>
      </c>
      <c r="N8" s="3">
        <v>0.11</v>
      </c>
      <c r="Q8" s="3" t="s">
        <v>67</v>
      </c>
      <c r="R8" s="3">
        <v>0.04</v>
      </c>
      <c r="S8" s="3">
        <v>0.05</v>
      </c>
      <c r="T8" s="3">
        <v>0.04</v>
      </c>
      <c r="U8" s="3">
        <v>0.01</v>
      </c>
    </row>
    <row r="9" spans="1:27" x14ac:dyDescent="0.3">
      <c r="A9" s="3" t="s">
        <v>42</v>
      </c>
      <c r="B9" s="3">
        <v>7.54</v>
      </c>
      <c r="C9" s="3">
        <v>10.36</v>
      </c>
      <c r="D9" s="3">
        <v>8.9600000000000009</v>
      </c>
      <c r="E9" s="3">
        <v>8.9499999999999993</v>
      </c>
      <c r="F9" s="3">
        <v>0.81</v>
      </c>
      <c r="I9" s="3" t="s">
        <v>40</v>
      </c>
      <c r="J9" s="3">
        <v>1.99</v>
      </c>
      <c r="K9" s="3">
        <v>1.56</v>
      </c>
      <c r="L9" s="3">
        <v>2.0099999999999998</v>
      </c>
      <c r="M9" s="3">
        <v>1.85</v>
      </c>
      <c r="N9" s="3">
        <v>0.15</v>
      </c>
      <c r="Q9" s="3" t="s">
        <v>68</v>
      </c>
      <c r="R9" s="3">
        <v>0.21</v>
      </c>
      <c r="S9" s="3">
        <v>0.19</v>
      </c>
      <c r="T9" s="3">
        <v>0.2</v>
      </c>
      <c r="U9" s="3">
        <v>0.01</v>
      </c>
    </row>
    <row r="10" spans="1:27" x14ac:dyDescent="0.3">
      <c r="A10" s="3" t="s">
        <v>43</v>
      </c>
      <c r="B10" s="3">
        <v>12.65</v>
      </c>
      <c r="C10" s="3">
        <v>15.26</v>
      </c>
      <c r="D10" s="3">
        <v>13.14</v>
      </c>
      <c r="E10" s="3">
        <v>13.68</v>
      </c>
      <c r="F10" s="3">
        <v>0.8</v>
      </c>
      <c r="I10" s="3" t="s">
        <v>42</v>
      </c>
      <c r="J10" s="3">
        <v>4.67</v>
      </c>
      <c r="K10" s="3">
        <v>3.74</v>
      </c>
      <c r="L10" s="3">
        <v>4.1500000000000004</v>
      </c>
      <c r="M10" s="3">
        <v>4.1900000000000004</v>
      </c>
      <c r="N10" s="3">
        <v>0.27</v>
      </c>
      <c r="Q10" t="s">
        <v>88</v>
      </c>
      <c r="R10" s="3"/>
      <c r="S10" s="3"/>
      <c r="T10" s="3"/>
      <c r="U10" s="3"/>
      <c r="W10" t="s">
        <v>124</v>
      </c>
    </row>
    <row r="11" spans="1:27" x14ac:dyDescent="0.3">
      <c r="A11" s="3" t="s">
        <v>51</v>
      </c>
      <c r="B11" s="3">
        <v>13.04</v>
      </c>
      <c r="C11" s="3">
        <v>16.04</v>
      </c>
      <c r="D11" s="3">
        <v>17.02</v>
      </c>
      <c r="E11" s="3">
        <v>15.37</v>
      </c>
      <c r="F11" s="3">
        <v>1.2</v>
      </c>
      <c r="I11" s="3" t="s">
        <v>43</v>
      </c>
      <c r="J11" s="3">
        <v>8.89</v>
      </c>
      <c r="K11" s="3">
        <v>6.54</v>
      </c>
      <c r="L11" s="3">
        <v>8.14</v>
      </c>
      <c r="M11" s="3">
        <v>7.86</v>
      </c>
      <c r="N11" s="3">
        <v>0.69</v>
      </c>
      <c r="Q11" s="3" t="s">
        <v>64</v>
      </c>
      <c r="R11" s="3">
        <v>0.2</v>
      </c>
      <c r="S11" s="3">
        <v>0.24</v>
      </c>
      <c r="T11" s="3">
        <v>0.22</v>
      </c>
      <c r="U11" s="3">
        <v>0.02</v>
      </c>
      <c r="X11" t="s">
        <v>5</v>
      </c>
      <c r="Y11" t="s">
        <v>34</v>
      </c>
      <c r="Z11" t="s">
        <v>97</v>
      </c>
      <c r="AA11" t="s">
        <v>7</v>
      </c>
    </row>
    <row r="12" spans="1:27" x14ac:dyDescent="0.3">
      <c r="A12" s="3"/>
      <c r="B12" s="3"/>
      <c r="C12" s="3"/>
      <c r="D12" s="3"/>
      <c r="E12" s="3"/>
      <c r="F12" s="3"/>
      <c r="I12" s="3" t="s">
        <v>51</v>
      </c>
      <c r="J12" s="3">
        <v>13.54</v>
      </c>
      <c r="K12" s="3">
        <v>10.039999999999999</v>
      </c>
      <c r="L12" s="3">
        <v>11.08</v>
      </c>
      <c r="M12" s="3">
        <v>11.55</v>
      </c>
      <c r="N12" s="3">
        <v>1.04</v>
      </c>
      <c r="Q12" s="3" t="s">
        <v>65</v>
      </c>
      <c r="R12" s="3">
        <v>0.16</v>
      </c>
      <c r="S12" s="3">
        <v>7.0000000000000007E-2</v>
      </c>
      <c r="T12" s="3">
        <v>0.11</v>
      </c>
      <c r="U12" s="3">
        <v>0.04</v>
      </c>
      <c r="W12" t="s">
        <v>95</v>
      </c>
      <c r="X12" s="3">
        <v>65</v>
      </c>
      <c r="Y12" s="3">
        <v>61</v>
      </c>
      <c r="Z12" s="3">
        <v>57</v>
      </c>
      <c r="AA12" s="3">
        <v>61</v>
      </c>
    </row>
    <row r="13" spans="1:27" x14ac:dyDescent="0.3">
      <c r="B13" s="3"/>
      <c r="C13" s="3"/>
      <c r="D13" s="3"/>
      <c r="E13" s="3"/>
      <c r="F13" s="3"/>
      <c r="I13" s="3"/>
      <c r="J13" s="3"/>
      <c r="K13" s="3"/>
      <c r="L13" s="3"/>
      <c r="M13" s="3"/>
      <c r="Q13" s="3" t="s">
        <v>66</v>
      </c>
      <c r="R13" s="3">
        <v>0.1</v>
      </c>
      <c r="S13" s="3">
        <v>7.0000000000000007E-2</v>
      </c>
      <c r="T13" s="3">
        <v>0.09</v>
      </c>
      <c r="U13" s="3">
        <v>0.01</v>
      </c>
      <c r="W13" t="s">
        <v>44</v>
      </c>
      <c r="X13" s="3">
        <v>81</v>
      </c>
      <c r="Y13" s="3">
        <v>92</v>
      </c>
      <c r="Z13" s="3">
        <v>84</v>
      </c>
      <c r="AA13" s="3">
        <v>85.67</v>
      </c>
    </row>
    <row r="14" spans="1:27" x14ac:dyDescent="0.3">
      <c r="A14" s="3" t="s">
        <v>124</v>
      </c>
      <c r="B14" s="3"/>
      <c r="C14" s="3"/>
      <c r="D14" s="3"/>
      <c r="E14" s="3"/>
      <c r="F14" s="3"/>
      <c r="I14" s="3" t="s">
        <v>44</v>
      </c>
      <c r="Q14" s="3" t="s">
        <v>67</v>
      </c>
      <c r="R14" s="3">
        <v>0.06</v>
      </c>
      <c r="S14" s="3">
        <v>0.14000000000000001</v>
      </c>
      <c r="T14" s="3">
        <v>0.1</v>
      </c>
      <c r="U14" s="3">
        <v>0.04</v>
      </c>
      <c r="W14" t="s">
        <v>41</v>
      </c>
      <c r="X14" s="3">
        <v>89</v>
      </c>
      <c r="Y14" s="3">
        <v>87</v>
      </c>
      <c r="Z14" s="3">
        <v>93</v>
      </c>
      <c r="AA14" s="3">
        <v>89.67</v>
      </c>
    </row>
    <row r="15" spans="1:27" x14ac:dyDescent="0.3">
      <c r="A15" s="3" t="s">
        <v>37</v>
      </c>
      <c r="B15" s="3">
        <v>0.88</v>
      </c>
      <c r="C15" s="3">
        <v>0.64</v>
      </c>
      <c r="D15" s="3">
        <v>1.05</v>
      </c>
      <c r="E15" s="3">
        <v>0.86</v>
      </c>
      <c r="F15" s="3">
        <v>0.12</v>
      </c>
      <c r="I15" s="3" t="s">
        <v>37</v>
      </c>
      <c r="J15" s="3">
        <v>1.26</v>
      </c>
      <c r="K15" s="3">
        <v>0.85</v>
      </c>
      <c r="L15" s="3">
        <v>0.94</v>
      </c>
      <c r="M15" s="3">
        <v>1.02</v>
      </c>
      <c r="N15" s="3">
        <v>0.12</v>
      </c>
      <c r="Q15" s="3" t="s">
        <v>68</v>
      </c>
      <c r="R15" s="3">
        <v>0.49</v>
      </c>
      <c r="S15" s="3">
        <v>0.49</v>
      </c>
      <c r="T15" s="3">
        <v>0.49</v>
      </c>
      <c r="U15" s="3">
        <v>0</v>
      </c>
    </row>
    <row r="16" spans="1:27" x14ac:dyDescent="0.3">
      <c r="A16" s="3" t="s">
        <v>39</v>
      </c>
      <c r="B16" s="3">
        <v>3.21</v>
      </c>
      <c r="C16" s="3">
        <v>7.1</v>
      </c>
      <c r="D16" s="3">
        <v>6.02</v>
      </c>
      <c r="E16" s="3">
        <v>5.44</v>
      </c>
      <c r="F16" s="3">
        <v>1.1599999999999999</v>
      </c>
      <c r="I16" s="3" t="s">
        <v>39</v>
      </c>
      <c r="J16" s="3">
        <v>1.54</v>
      </c>
      <c r="K16" s="3">
        <v>1.02</v>
      </c>
      <c r="L16" s="3">
        <v>1.44</v>
      </c>
      <c r="M16" s="3">
        <v>1.33</v>
      </c>
      <c r="N16" s="3">
        <v>0.16</v>
      </c>
      <c r="Q16" t="s">
        <v>124</v>
      </c>
      <c r="R16" s="3"/>
      <c r="S16" s="3"/>
      <c r="T16" s="3"/>
      <c r="U16" s="3"/>
    </row>
    <row r="17" spans="1:21" x14ac:dyDescent="0.3">
      <c r="A17" s="3" t="s">
        <v>40</v>
      </c>
      <c r="B17" s="3">
        <v>10.58</v>
      </c>
      <c r="C17" s="3">
        <v>12.06</v>
      </c>
      <c r="D17" s="3">
        <v>11.24</v>
      </c>
      <c r="E17" s="3">
        <v>11.29</v>
      </c>
      <c r="F17" s="3">
        <v>0.43</v>
      </c>
      <c r="I17" s="3" t="s">
        <v>40</v>
      </c>
      <c r="J17" s="3">
        <v>5.67</v>
      </c>
      <c r="K17" s="3">
        <v>3.46</v>
      </c>
      <c r="L17" s="3">
        <v>5.21</v>
      </c>
      <c r="M17" s="3">
        <v>4.78</v>
      </c>
      <c r="N17" s="3">
        <v>0.67</v>
      </c>
      <c r="Q17" s="3" t="s">
        <v>64</v>
      </c>
      <c r="R17" s="3">
        <v>0.1</v>
      </c>
      <c r="S17" s="3">
        <v>0.02</v>
      </c>
      <c r="T17" s="3">
        <v>0.06</v>
      </c>
      <c r="U17" s="3">
        <v>0.04</v>
      </c>
    </row>
    <row r="18" spans="1:21" x14ac:dyDescent="0.3">
      <c r="A18" s="3" t="s">
        <v>42</v>
      </c>
      <c r="B18" s="3">
        <v>12.69</v>
      </c>
      <c r="C18" s="3">
        <v>16.03</v>
      </c>
      <c r="D18" s="3">
        <v>15.78</v>
      </c>
      <c r="E18" s="3">
        <v>14.83</v>
      </c>
      <c r="F18" s="3">
        <v>1.07</v>
      </c>
      <c r="I18" s="3" t="s">
        <v>42</v>
      </c>
      <c r="J18" s="3">
        <v>13.24</v>
      </c>
      <c r="K18" s="3">
        <v>10.24</v>
      </c>
      <c r="L18" s="3">
        <v>12.83</v>
      </c>
      <c r="M18" s="3">
        <v>12.1</v>
      </c>
      <c r="N18" s="3">
        <v>0.94</v>
      </c>
      <c r="Q18" s="3" t="s">
        <v>65</v>
      </c>
      <c r="R18" s="3">
        <v>0.1</v>
      </c>
      <c r="S18" s="3">
        <v>0.02</v>
      </c>
      <c r="T18" s="3">
        <v>0.06</v>
      </c>
      <c r="U18" s="3">
        <v>0.04</v>
      </c>
    </row>
    <row r="19" spans="1:21" x14ac:dyDescent="0.3">
      <c r="A19" s="3" t="s">
        <v>43</v>
      </c>
      <c r="B19" s="3">
        <v>15.39</v>
      </c>
      <c r="C19" s="3">
        <v>19.079999999999998</v>
      </c>
      <c r="D19" s="3">
        <v>17.89</v>
      </c>
      <c r="E19" s="3">
        <v>17.45</v>
      </c>
      <c r="F19" s="3">
        <v>1.0900000000000001</v>
      </c>
      <c r="I19" s="3" t="s">
        <v>43</v>
      </c>
      <c r="J19" s="3">
        <v>12.26</v>
      </c>
      <c r="K19" s="3">
        <v>10.25</v>
      </c>
      <c r="L19" s="3">
        <v>10.36</v>
      </c>
      <c r="M19" s="3">
        <v>10.96</v>
      </c>
      <c r="N19" s="3">
        <v>0.65</v>
      </c>
      <c r="Q19" s="3" t="s">
        <v>66</v>
      </c>
      <c r="R19" s="3">
        <v>0.15</v>
      </c>
      <c r="S19" s="3">
        <v>0.13</v>
      </c>
      <c r="T19" s="3">
        <v>0.14000000000000001</v>
      </c>
      <c r="U19" s="3">
        <v>0.01</v>
      </c>
    </row>
    <row r="20" spans="1:21" x14ac:dyDescent="0.3">
      <c r="A20" s="3" t="s">
        <v>51</v>
      </c>
      <c r="B20" s="3">
        <v>15.83</v>
      </c>
      <c r="C20" s="3">
        <v>16.25</v>
      </c>
      <c r="D20" s="3">
        <v>16.47</v>
      </c>
      <c r="E20" s="3">
        <v>16.18</v>
      </c>
      <c r="F20" s="3">
        <v>0.19</v>
      </c>
      <c r="I20" s="3" t="s">
        <v>51</v>
      </c>
      <c r="J20" s="3">
        <v>14.25</v>
      </c>
      <c r="K20" s="3">
        <v>11.02</v>
      </c>
      <c r="L20" s="3">
        <v>12.88</v>
      </c>
      <c r="M20" s="3">
        <v>12.72</v>
      </c>
      <c r="N20" s="3">
        <v>0.94</v>
      </c>
      <c r="Q20" s="3" t="s">
        <v>67</v>
      </c>
      <c r="R20" s="3">
        <v>0.11</v>
      </c>
      <c r="S20" s="3">
        <v>0.13</v>
      </c>
      <c r="T20" s="3">
        <v>0.12</v>
      </c>
      <c r="U20" s="3">
        <v>0.01</v>
      </c>
    </row>
    <row r="21" spans="1:21" x14ac:dyDescent="0.3">
      <c r="A21" s="3"/>
      <c r="B21" s="3"/>
      <c r="C21" s="3"/>
      <c r="D21" s="3"/>
      <c r="E21" s="3"/>
      <c r="Q21" s="3" t="s">
        <v>68</v>
      </c>
      <c r="R21" s="3">
        <v>0.55000000000000004</v>
      </c>
      <c r="S21" s="3">
        <v>0.7</v>
      </c>
      <c r="T21" s="3">
        <v>0.62</v>
      </c>
      <c r="U21" s="3">
        <v>7.0000000000000007E-2</v>
      </c>
    </row>
    <row r="22" spans="1:21" x14ac:dyDescent="0.3">
      <c r="I22" s="3" t="s">
        <v>124</v>
      </c>
    </row>
    <row r="23" spans="1:21" x14ac:dyDescent="0.3">
      <c r="J23" t="s">
        <v>33</v>
      </c>
      <c r="K23" t="s">
        <v>34</v>
      </c>
      <c r="L23" t="s">
        <v>35</v>
      </c>
      <c r="M23" t="s">
        <v>7</v>
      </c>
      <c r="N23" t="s">
        <v>8</v>
      </c>
    </row>
    <row r="24" spans="1:21" x14ac:dyDescent="0.3">
      <c r="I24" t="s">
        <v>95</v>
      </c>
    </row>
    <row r="25" spans="1:21" x14ac:dyDescent="0.3">
      <c r="H25" s="1"/>
      <c r="I25" s="3" t="s">
        <v>37</v>
      </c>
      <c r="J25" s="3">
        <v>1.02</v>
      </c>
      <c r="K25" s="3">
        <v>1.2</v>
      </c>
      <c r="L25" s="3">
        <v>1.0900000000000001</v>
      </c>
      <c r="M25" s="3">
        <v>1.1000000000000001</v>
      </c>
      <c r="N25" s="3">
        <v>0.05</v>
      </c>
    </row>
    <row r="26" spans="1:21" x14ac:dyDescent="0.3">
      <c r="I26" s="3" t="s">
        <v>39</v>
      </c>
      <c r="J26" s="3">
        <v>2.41</v>
      </c>
      <c r="K26" s="3">
        <v>2.68</v>
      </c>
      <c r="L26" s="3">
        <v>2.54</v>
      </c>
      <c r="M26" s="3">
        <v>2.54</v>
      </c>
      <c r="N26" s="3">
        <v>0.08</v>
      </c>
    </row>
    <row r="27" spans="1:21" x14ac:dyDescent="0.3">
      <c r="I27" s="3" t="s">
        <v>40</v>
      </c>
      <c r="J27" s="3">
        <v>8.77</v>
      </c>
      <c r="K27" s="3">
        <v>9.1</v>
      </c>
      <c r="L27" s="3">
        <v>8.8699999999999992</v>
      </c>
      <c r="M27" s="3">
        <v>8.91</v>
      </c>
      <c r="N27" s="3">
        <v>0.1</v>
      </c>
    </row>
    <row r="28" spans="1:21" x14ac:dyDescent="0.3">
      <c r="I28" s="3" t="s">
        <v>42</v>
      </c>
      <c r="J28" s="3">
        <v>10.26</v>
      </c>
      <c r="K28" s="3">
        <v>13.27</v>
      </c>
      <c r="L28" s="3">
        <v>12.28</v>
      </c>
      <c r="M28" s="3">
        <v>11.94</v>
      </c>
      <c r="N28" s="3">
        <v>0.89</v>
      </c>
    </row>
    <row r="29" spans="1:21" x14ac:dyDescent="0.3">
      <c r="I29" s="3" t="s">
        <v>43</v>
      </c>
      <c r="J29" s="3">
        <v>12.01</v>
      </c>
      <c r="K29" s="3">
        <v>18.53</v>
      </c>
      <c r="L29" s="3">
        <v>15.2</v>
      </c>
      <c r="M29" s="3">
        <v>15.25</v>
      </c>
      <c r="N29" s="3">
        <v>1.88</v>
      </c>
    </row>
    <row r="30" spans="1:21" x14ac:dyDescent="0.3">
      <c r="I30" s="3" t="s">
        <v>51</v>
      </c>
      <c r="J30" s="3">
        <v>11.04</v>
      </c>
      <c r="K30" s="3">
        <v>17.04</v>
      </c>
      <c r="L30" s="3">
        <v>11.98</v>
      </c>
      <c r="M30" s="3">
        <v>13.35</v>
      </c>
      <c r="N30" s="3">
        <v>1.86</v>
      </c>
    </row>
    <row r="31" spans="1:21" x14ac:dyDescent="0.3">
      <c r="I31" s="3"/>
      <c r="J31" s="3"/>
      <c r="K31" s="3"/>
      <c r="L31" s="3"/>
      <c r="M31" s="3"/>
    </row>
    <row r="32" spans="1:21" x14ac:dyDescent="0.3">
      <c r="I32" s="3" t="s">
        <v>44</v>
      </c>
    </row>
    <row r="33" spans="9:14" x14ac:dyDescent="0.3">
      <c r="I33" s="3" t="s">
        <v>37</v>
      </c>
      <c r="J33" s="3">
        <v>1.02</v>
      </c>
      <c r="K33" s="3">
        <v>1.2</v>
      </c>
      <c r="L33" s="3">
        <v>1.0900000000000001</v>
      </c>
      <c r="M33" s="3">
        <v>1.1000000000000001</v>
      </c>
      <c r="N33" s="3">
        <v>0.05</v>
      </c>
    </row>
    <row r="34" spans="9:14" x14ac:dyDescent="0.3">
      <c r="I34" s="3" t="s">
        <v>39</v>
      </c>
      <c r="J34" s="3">
        <v>2.65</v>
      </c>
      <c r="K34" s="3">
        <v>3.89</v>
      </c>
      <c r="L34" s="3">
        <v>3.28</v>
      </c>
      <c r="M34" s="3">
        <v>3.27</v>
      </c>
      <c r="N34" s="3">
        <v>0.36</v>
      </c>
    </row>
    <row r="35" spans="9:14" x14ac:dyDescent="0.3">
      <c r="I35" s="3" t="s">
        <v>40</v>
      </c>
      <c r="J35" s="3">
        <v>9.0299999999999994</v>
      </c>
      <c r="K35" s="3">
        <v>14.26</v>
      </c>
      <c r="L35" s="3">
        <v>10.01</v>
      </c>
      <c r="M35" s="3">
        <v>11.1</v>
      </c>
      <c r="N35" s="3">
        <v>1.61</v>
      </c>
    </row>
    <row r="36" spans="9:14" x14ac:dyDescent="0.3">
      <c r="I36" s="3" t="s">
        <v>42</v>
      </c>
      <c r="J36" s="3">
        <v>9.25</v>
      </c>
      <c r="K36" s="3">
        <v>15.54</v>
      </c>
      <c r="L36" s="3">
        <v>12.45</v>
      </c>
      <c r="M36" s="3">
        <v>12.41</v>
      </c>
      <c r="N36" s="3">
        <v>1.82</v>
      </c>
    </row>
    <row r="37" spans="9:14" x14ac:dyDescent="0.3">
      <c r="I37" s="3" t="s">
        <v>43</v>
      </c>
      <c r="J37" s="3">
        <v>9.5399999999999991</v>
      </c>
      <c r="K37" s="3">
        <v>15.47</v>
      </c>
      <c r="L37" s="3">
        <v>10.14</v>
      </c>
      <c r="M37" s="3">
        <v>11.72</v>
      </c>
      <c r="N37" s="3">
        <v>1.88</v>
      </c>
    </row>
    <row r="38" spans="9:14" x14ac:dyDescent="0.3">
      <c r="I38" s="3" t="s">
        <v>51</v>
      </c>
      <c r="J38" s="3">
        <v>6.58</v>
      </c>
      <c r="K38" s="3">
        <v>7.99</v>
      </c>
      <c r="L38" s="3">
        <v>7.31</v>
      </c>
      <c r="M38" s="3">
        <v>7.29</v>
      </c>
      <c r="N38" s="3">
        <v>0.4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446"/>
  <sheetViews>
    <sheetView topLeftCell="S1" workbookViewId="0">
      <selection activeCell="V30" sqref="V30"/>
    </sheetView>
  </sheetViews>
  <sheetFormatPr defaultRowHeight="14.4" x14ac:dyDescent="0.3"/>
  <cols>
    <col min="2" max="2" width="12.33203125" customWidth="1"/>
    <col min="3" max="3" width="29.33203125" customWidth="1"/>
    <col min="4" max="4" width="15.5546875" customWidth="1"/>
    <col min="7" max="7" width="13.44140625" customWidth="1"/>
    <col min="9" max="9" width="13.88671875" customWidth="1"/>
    <col min="13" max="13" width="15.44140625" customWidth="1"/>
    <col min="20" max="20" width="20.109375" customWidth="1"/>
  </cols>
  <sheetData>
    <row r="1" spans="1:36" x14ac:dyDescent="0.3">
      <c r="A1" s="1" t="s">
        <v>0</v>
      </c>
      <c r="G1" s="1" t="s">
        <v>1</v>
      </c>
      <c r="N1" s="1" t="s">
        <v>2</v>
      </c>
      <c r="T1" s="1" t="s">
        <v>3</v>
      </c>
      <c r="AC1" s="1" t="s">
        <v>4</v>
      </c>
    </row>
    <row r="2" spans="1:36" x14ac:dyDescent="0.3">
      <c r="B2" t="s">
        <v>31</v>
      </c>
      <c r="H2" s="1"/>
      <c r="K2" s="1"/>
    </row>
    <row r="3" spans="1:36" x14ac:dyDescent="0.3">
      <c r="A3" t="s">
        <v>26</v>
      </c>
      <c r="B3" t="s">
        <v>27</v>
      </c>
      <c r="C3" t="s">
        <v>32</v>
      </c>
      <c r="D3" t="s">
        <v>28</v>
      </c>
      <c r="H3" t="s">
        <v>26</v>
      </c>
      <c r="I3" t="s">
        <v>5</v>
      </c>
      <c r="J3" t="s">
        <v>6</v>
      </c>
      <c r="K3" t="s">
        <v>7</v>
      </c>
      <c r="L3" t="s">
        <v>8</v>
      </c>
      <c r="O3" t="s">
        <v>5</v>
      </c>
      <c r="P3" t="s">
        <v>6</v>
      </c>
      <c r="Q3" t="s">
        <v>7</v>
      </c>
      <c r="R3" t="s">
        <v>8</v>
      </c>
      <c r="U3" t="s">
        <v>33</v>
      </c>
      <c r="V3" t="s">
        <v>34</v>
      </c>
      <c r="W3" t="s">
        <v>35</v>
      </c>
      <c r="X3" t="s">
        <v>7</v>
      </c>
      <c r="Y3" t="s">
        <v>8</v>
      </c>
      <c r="AD3" t="s">
        <v>33</v>
      </c>
      <c r="AE3" t="s">
        <v>34</v>
      </c>
      <c r="AF3" t="s">
        <v>35</v>
      </c>
      <c r="AG3" t="s">
        <v>7</v>
      </c>
      <c r="AH3" t="s">
        <v>8</v>
      </c>
    </row>
    <row r="4" spans="1:36" x14ac:dyDescent="0.3">
      <c r="A4" t="s">
        <v>29</v>
      </c>
      <c r="B4">
        <v>10</v>
      </c>
      <c r="C4">
        <v>608922</v>
      </c>
      <c r="D4" s="3">
        <v>1.5640244999999999</v>
      </c>
      <c r="G4" t="s">
        <v>15</v>
      </c>
      <c r="H4" t="s">
        <v>24</v>
      </c>
      <c r="I4" s="2">
        <v>1.1000000000000001</v>
      </c>
      <c r="J4" s="2">
        <v>2</v>
      </c>
      <c r="K4" s="2">
        <v>1.6</v>
      </c>
      <c r="L4" s="2">
        <v>0.5</v>
      </c>
      <c r="N4" t="s">
        <v>9</v>
      </c>
      <c r="T4" t="s">
        <v>36</v>
      </c>
      <c r="AC4" t="s">
        <v>41</v>
      </c>
    </row>
    <row r="5" spans="1:36" x14ac:dyDescent="0.3">
      <c r="B5">
        <v>10</v>
      </c>
      <c r="C5">
        <v>608792</v>
      </c>
      <c r="D5" s="3">
        <v>2.6160950000000001</v>
      </c>
      <c r="H5" t="s">
        <v>25</v>
      </c>
      <c r="I5" s="2">
        <v>0.5</v>
      </c>
      <c r="J5" s="2">
        <v>1.2</v>
      </c>
      <c r="K5" s="2">
        <v>0.8</v>
      </c>
      <c r="L5" s="2">
        <v>0.4</v>
      </c>
      <c r="N5" t="s">
        <v>10</v>
      </c>
      <c r="O5" s="2">
        <v>33.200000000000003</v>
      </c>
      <c r="P5" s="2">
        <v>27.7</v>
      </c>
      <c r="Q5" s="2">
        <v>30.5</v>
      </c>
      <c r="R5" s="2">
        <v>2.8</v>
      </c>
      <c r="T5" t="s">
        <v>37</v>
      </c>
      <c r="U5" s="3">
        <v>3.07</v>
      </c>
      <c r="V5" s="3">
        <v>2.13</v>
      </c>
      <c r="W5" s="3">
        <v>2.2000000000000002</v>
      </c>
      <c r="X5" s="3">
        <v>2.4700000000000002</v>
      </c>
      <c r="Y5" s="3">
        <v>0.3</v>
      </c>
      <c r="AB5" s="3"/>
      <c r="AC5" s="3" t="s">
        <v>37</v>
      </c>
      <c r="AD5" s="3">
        <v>1.5</v>
      </c>
      <c r="AE5" s="3">
        <v>1.54</v>
      </c>
      <c r="AF5" s="3">
        <v>1.32</v>
      </c>
      <c r="AG5" s="3">
        <v>1.45</v>
      </c>
      <c r="AH5" s="3">
        <v>7.0000000000000007E-2</v>
      </c>
    </row>
    <row r="6" spans="1:36" x14ac:dyDescent="0.3">
      <c r="B6">
        <v>10</v>
      </c>
      <c r="C6">
        <v>608648</v>
      </c>
      <c r="D6" s="3">
        <v>2.3167249999999999</v>
      </c>
      <c r="G6" t="s">
        <v>16</v>
      </c>
      <c r="H6" t="s">
        <v>24</v>
      </c>
      <c r="I6" s="2">
        <v>2.7</v>
      </c>
      <c r="J6" s="2">
        <v>1.5</v>
      </c>
      <c r="K6" s="2">
        <v>2.1</v>
      </c>
      <c r="L6" s="2">
        <v>0.6</v>
      </c>
      <c r="N6" t="s">
        <v>11</v>
      </c>
      <c r="O6" s="2">
        <v>33.799999999999997</v>
      </c>
      <c r="P6" s="2">
        <v>25.1</v>
      </c>
      <c r="Q6" s="2">
        <v>29.5</v>
      </c>
      <c r="R6" s="2">
        <v>4.3</v>
      </c>
      <c r="T6" t="s">
        <v>38</v>
      </c>
      <c r="U6" s="3">
        <v>1.8</v>
      </c>
      <c r="V6" s="3">
        <v>1.71</v>
      </c>
      <c r="W6" s="3">
        <v>2.1</v>
      </c>
      <c r="X6" s="3">
        <v>1.87</v>
      </c>
      <c r="Y6" s="3">
        <v>0.12</v>
      </c>
      <c r="AB6" s="3"/>
      <c r="AC6" s="3" t="s">
        <v>38</v>
      </c>
      <c r="AD6" s="3">
        <v>1.67</v>
      </c>
      <c r="AE6" s="3">
        <v>1.58</v>
      </c>
      <c r="AF6" s="3">
        <v>1.72</v>
      </c>
      <c r="AG6" s="3">
        <v>1.66</v>
      </c>
      <c r="AH6" s="3">
        <v>0.04</v>
      </c>
    </row>
    <row r="7" spans="1:36" x14ac:dyDescent="0.3">
      <c r="B7">
        <v>10</v>
      </c>
      <c r="C7">
        <v>608460</v>
      </c>
      <c r="D7" s="3">
        <v>1.80067</v>
      </c>
      <c r="H7" t="s">
        <v>25</v>
      </c>
      <c r="I7" s="2">
        <v>1</v>
      </c>
      <c r="J7" s="2">
        <v>1.3</v>
      </c>
      <c r="K7" s="2">
        <v>1.1000000000000001</v>
      </c>
      <c r="L7" s="2">
        <v>0.2</v>
      </c>
      <c r="N7" t="s">
        <v>12</v>
      </c>
      <c r="O7" s="2">
        <v>35.200000000000003</v>
      </c>
      <c r="P7" s="2">
        <v>19.899999999999999</v>
      </c>
      <c r="Q7" s="2">
        <v>27.6</v>
      </c>
      <c r="R7" s="2">
        <v>7.6</v>
      </c>
      <c r="T7" t="s">
        <v>39</v>
      </c>
      <c r="U7" s="3">
        <v>1.58</v>
      </c>
      <c r="V7" s="3">
        <v>1.42</v>
      </c>
      <c r="W7" s="3">
        <v>2.81</v>
      </c>
      <c r="X7" s="3">
        <v>1.94</v>
      </c>
      <c r="Y7" s="3">
        <v>0.44</v>
      </c>
      <c r="AB7" s="3"/>
      <c r="AC7" s="3" t="s">
        <v>39</v>
      </c>
      <c r="AD7" s="3">
        <v>2.0499999999999998</v>
      </c>
      <c r="AE7" s="3">
        <v>1.95</v>
      </c>
      <c r="AF7" s="3">
        <v>2.11</v>
      </c>
      <c r="AG7" s="3">
        <v>2.04</v>
      </c>
      <c r="AH7" s="3">
        <v>0.05</v>
      </c>
    </row>
    <row r="8" spans="1:36" x14ac:dyDescent="0.3">
      <c r="B8">
        <v>10</v>
      </c>
      <c r="C8">
        <v>607862</v>
      </c>
      <c r="D8" s="3">
        <v>1.5973999999999999</v>
      </c>
      <c r="G8" t="s">
        <v>17</v>
      </c>
      <c r="H8" t="s">
        <v>24</v>
      </c>
      <c r="I8" s="2">
        <v>5</v>
      </c>
      <c r="J8" s="2">
        <v>3.5</v>
      </c>
      <c r="K8" s="2">
        <v>4.3</v>
      </c>
      <c r="L8" s="2">
        <v>0.7</v>
      </c>
      <c r="N8" t="s">
        <v>13</v>
      </c>
      <c r="O8" s="2">
        <v>2.2000000000000002</v>
      </c>
      <c r="P8" s="2">
        <v>2.4</v>
      </c>
      <c r="Q8" s="2">
        <v>2.2999999999999998</v>
      </c>
      <c r="R8" s="2">
        <v>0.1</v>
      </c>
      <c r="T8" t="s">
        <v>40</v>
      </c>
      <c r="U8" s="3">
        <v>1.63</v>
      </c>
      <c r="V8" s="3">
        <v>1.76</v>
      </c>
      <c r="W8" s="3">
        <v>1.82</v>
      </c>
      <c r="X8" s="3">
        <v>1.74</v>
      </c>
      <c r="Y8" s="3">
        <v>0.06</v>
      </c>
      <c r="AB8" s="3"/>
      <c r="AC8" s="3" t="s">
        <v>40</v>
      </c>
      <c r="AD8" s="3">
        <v>3.88</v>
      </c>
      <c r="AE8" s="3">
        <v>3.77</v>
      </c>
      <c r="AF8" s="3">
        <v>3.55</v>
      </c>
      <c r="AG8" s="3">
        <v>3.73</v>
      </c>
      <c r="AH8" s="3">
        <v>0.1</v>
      </c>
    </row>
    <row r="9" spans="1:36" x14ac:dyDescent="0.3">
      <c r="B9">
        <v>10</v>
      </c>
      <c r="C9">
        <v>607679</v>
      </c>
      <c r="D9" s="3">
        <v>1.9393549999999999</v>
      </c>
      <c r="H9" t="s">
        <v>25</v>
      </c>
      <c r="I9" s="2">
        <v>1</v>
      </c>
      <c r="J9" s="2">
        <v>1.2</v>
      </c>
      <c r="K9" s="2">
        <v>1.1000000000000001</v>
      </c>
      <c r="L9" s="2">
        <v>0.1</v>
      </c>
      <c r="O9" s="2"/>
      <c r="P9" s="2"/>
      <c r="Q9" s="2"/>
      <c r="R9" s="2"/>
      <c r="U9" s="3"/>
      <c r="V9" s="3"/>
      <c r="W9" s="3"/>
      <c r="X9" s="3"/>
      <c r="Y9" s="3"/>
      <c r="AA9" s="3"/>
      <c r="AB9" s="3"/>
      <c r="AC9" s="3" t="s">
        <v>42</v>
      </c>
      <c r="AD9" s="3">
        <v>13.45</v>
      </c>
      <c r="AE9" s="3">
        <v>11.01</v>
      </c>
      <c r="AF9" s="3">
        <v>12.99</v>
      </c>
      <c r="AG9" s="3">
        <v>12.48</v>
      </c>
      <c r="AH9" s="3">
        <v>0.75</v>
      </c>
    </row>
    <row r="10" spans="1:36" x14ac:dyDescent="0.3">
      <c r="B10">
        <v>10</v>
      </c>
      <c r="C10">
        <v>607528</v>
      </c>
      <c r="D10" s="3">
        <v>0.97196349999999998</v>
      </c>
      <c r="G10" t="s">
        <v>18</v>
      </c>
      <c r="H10" t="s">
        <v>24</v>
      </c>
      <c r="I10" s="2">
        <v>25</v>
      </c>
      <c r="J10" s="2">
        <v>11.8</v>
      </c>
      <c r="K10" s="2">
        <v>18.399999999999999</v>
      </c>
      <c r="L10" s="2">
        <v>6.6</v>
      </c>
      <c r="T10" t="s">
        <v>47</v>
      </c>
      <c r="U10" s="3"/>
      <c r="V10" s="3"/>
      <c r="W10" s="3"/>
      <c r="X10" s="3"/>
      <c r="Y10" s="3"/>
      <c r="AA10" s="3"/>
      <c r="AB10" s="3"/>
      <c r="AC10" s="3" t="s">
        <v>43</v>
      </c>
      <c r="AD10" s="3">
        <v>20.440000000000001</v>
      </c>
      <c r="AE10" s="3">
        <v>18.61</v>
      </c>
      <c r="AF10" s="3">
        <v>16.66</v>
      </c>
      <c r="AG10" s="3">
        <v>18.57</v>
      </c>
      <c r="AH10" s="3">
        <v>1.0900000000000001</v>
      </c>
    </row>
    <row r="11" spans="1:36" x14ac:dyDescent="0.3">
      <c r="B11">
        <v>10</v>
      </c>
      <c r="C11">
        <v>607346</v>
      </c>
      <c r="D11" s="3">
        <v>0.91487649999999998</v>
      </c>
      <c r="H11" t="s">
        <v>25</v>
      </c>
      <c r="I11" s="2">
        <v>0.5</v>
      </c>
      <c r="J11" s="2">
        <v>1.2</v>
      </c>
      <c r="K11" s="2">
        <v>0.9</v>
      </c>
      <c r="L11" s="2">
        <v>0.3</v>
      </c>
      <c r="N11" t="s">
        <v>14</v>
      </c>
      <c r="O11" s="2"/>
      <c r="P11" s="2"/>
      <c r="Q11" s="2"/>
      <c r="R11" s="2"/>
      <c r="T11" t="s">
        <v>37</v>
      </c>
      <c r="U11" s="3">
        <v>3.07</v>
      </c>
      <c r="V11" s="3">
        <v>2.13</v>
      </c>
      <c r="W11" s="3">
        <v>2.2000000000000002</v>
      </c>
      <c r="X11" s="3">
        <v>2.4700000000000002</v>
      </c>
      <c r="Y11" s="3">
        <v>0.3</v>
      </c>
      <c r="AB11" s="3"/>
      <c r="AC11" s="3"/>
      <c r="AD11" s="3"/>
      <c r="AE11" s="3"/>
      <c r="AF11" s="3"/>
      <c r="AG11" s="3"/>
      <c r="AH11" s="3"/>
      <c r="AJ11" s="3"/>
    </row>
    <row r="12" spans="1:36" x14ac:dyDescent="0.3">
      <c r="B12">
        <v>10</v>
      </c>
      <c r="C12">
        <v>607000</v>
      </c>
      <c r="D12" s="3">
        <v>2.3188599999999999</v>
      </c>
      <c r="G12" t="s">
        <v>19</v>
      </c>
      <c r="H12" t="s">
        <v>24</v>
      </c>
      <c r="I12" s="2">
        <v>42.3</v>
      </c>
      <c r="J12" s="2">
        <v>37.6</v>
      </c>
      <c r="K12" s="2">
        <v>39.9</v>
      </c>
      <c r="L12" s="2">
        <v>2.4</v>
      </c>
      <c r="N12" t="s">
        <v>10</v>
      </c>
      <c r="O12" s="2">
        <v>23</v>
      </c>
      <c r="P12" s="2">
        <v>27.2</v>
      </c>
      <c r="Q12" s="2">
        <v>25.1</v>
      </c>
      <c r="R12" s="2">
        <v>2.1</v>
      </c>
      <c r="T12" t="s">
        <v>38</v>
      </c>
      <c r="U12" s="3">
        <v>1.9</v>
      </c>
      <c r="V12" s="3">
        <v>1.81</v>
      </c>
      <c r="W12" s="3">
        <v>2.35</v>
      </c>
      <c r="X12" s="3">
        <v>2.02</v>
      </c>
      <c r="Y12" s="3">
        <v>0.17</v>
      </c>
      <c r="AB12" s="3"/>
      <c r="AC12" t="s">
        <v>44</v>
      </c>
      <c r="AD12" s="3"/>
      <c r="AE12" s="3"/>
      <c r="AF12" s="3"/>
      <c r="AG12" s="3"/>
      <c r="AH12" s="3"/>
      <c r="AJ12" s="3"/>
    </row>
    <row r="13" spans="1:36" x14ac:dyDescent="0.3">
      <c r="B13">
        <v>10</v>
      </c>
      <c r="C13">
        <v>606864</v>
      </c>
      <c r="D13" s="3">
        <v>2.5997050000000002</v>
      </c>
      <c r="H13" t="s">
        <v>25</v>
      </c>
      <c r="I13" s="2">
        <v>0.7</v>
      </c>
      <c r="J13" s="2">
        <v>1.4</v>
      </c>
      <c r="K13" s="2">
        <v>1</v>
      </c>
      <c r="L13" s="2">
        <v>0.4</v>
      </c>
      <c r="N13" t="s">
        <v>11</v>
      </c>
      <c r="O13" s="2">
        <v>2.7</v>
      </c>
      <c r="P13" s="2">
        <v>1.2</v>
      </c>
      <c r="Q13" s="2">
        <v>2</v>
      </c>
      <c r="R13" s="2">
        <v>0.8</v>
      </c>
      <c r="T13" t="s">
        <v>39</v>
      </c>
      <c r="U13" s="3">
        <v>1.69</v>
      </c>
      <c r="V13" s="3">
        <v>2.25</v>
      </c>
      <c r="W13" s="3">
        <v>2.46</v>
      </c>
      <c r="X13" s="3">
        <v>2.13</v>
      </c>
      <c r="Y13" s="3">
        <v>0.23</v>
      </c>
      <c r="AB13" s="3"/>
      <c r="AC13" s="3" t="s">
        <v>37</v>
      </c>
      <c r="AD13" s="3">
        <v>1.5</v>
      </c>
      <c r="AE13" s="3">
        <v>1.64</v>
      </c>
      <c r="AF13" s="3">
        <v>1.5</v>
      </c>
      <c r="AG13" s="3">
        <v>1.55</v>
      </c>
      <c r="AH13" s="3">
        <v>0.05</v>
      </c>
    </row>
    <row r="14" spans="1:36" x14ac:dyDescent="0.3">
      <c r="B14">
        <v>10</v>
      </c>
      <c r="C14">
        <v>606777</v>
      </c>
      <c r="D14" s="3">
        <v>0.94824550000000007</v>
      </c>
      <c r="G14" t="s">
        <v>20</v>
      </c>
      <c r="H14" t="s">
        <v>24</v>
      </c>
      <c r="I14" s="2">
        <v>5.3</v>
      </c>
      <c r="J14" s="2">
        <v>5</v>
      </c>
      <c r="K14" s="2">
        <v>5.0999999999999996</v>
      </c>
      <c r="L14" s="2">
        <v>0.1</v>
      </c>
      <c r="N14" t="s">
        <v>12</v>
      </c>
      <c r="O14" s="2">
        <v>2.4</v>
      </c>
      <c r="P14" s="2">
        <v>2.2000000000000002</v>
      </c>
      <c r="Q14" s="2">
        <v>2.2999999999999998</v>
      </c>
      <c r="R14" s="2">
        <v>0.1</v>
      </c>
      <c r="T14" t="s">
        <v>40</v>
      </c>
      <c r="U14" s="3">
        <v>1.86</v>
      </c>
      <c r="V14" s="3">
        <v>1.79</v>
      </c>
      <c r="W14" s="3">
        <v>1.99</v>
      </c>
      <c r="X14" s="3">
        <v>1.88</v>
      </c>
      <c r="Y14" s="3">
        <v>0.06</v>
      </c>
      <c r="AB14" s="3"/>
      <c r="AC14" s="3" t="s">
        <v>38</v>
      </c>
      <c r="AD14" s="3">
        <v>1.8</v>
      </c>
      <c r="AE14" s="3">
        <v>1.58</v>
      </c>
      <c r="AF14" s="3">
        <v>1.66</v>
      </c>
      <c r="AG14" s="3">
        <v>1.68</v>
      </c>
      <c r="AH14" s="3">
        <v>0.06</v>
      </c>
    </row>
    <row r="15" spans="1:36" x14ac:dyDescent="0.3">
      <c r="B15">
        <v>10</v>
      </c>
      <c r="C15">
        <v>606655</v>
      </c>
      <c r="D15" s="3">
        <v>2.1271949999999999</v>
      </c>
      <c r="H15" t="s">
        <v>25</v>
      </c>
      <c r="I15" s="2">
        <v>0.8</v>
      </c>
      <c r="J15" s="2">
        <v>1.3</v>
      </c>
      <c r="K15" s="2">
        <v>1</v>
      </c>
      <c r="L15" s="2">
        <v>0.3</v>
      </c>
      <c r="N15" t="s">
        <v>13</v>
      </c>
      <c r="O15" s="2">
        <v>2</v>
      </c>
      <c r="P15" s="2">
        <v>2.4</v>
      </c>
      <c r="Q15" s="2">
        <v>2.2000000000000002</v>
      </c>
      <c r="R15" s="2">
        <v>0.2</v>
      </c>
      <c r="U15" s="3"/>
      <c r="V15" s="3"/>
      <c r="W15" s="3"/>
      <c r="X15" s="3"/>
      <c r="Y15" s="3"/>
      <c r="AA15" s="3"/>
      <c r="AB15" s="3"/>
      <c r="AC15" s="3" t="s">
        <v>39</v>
      </c>
      <c r="AD15" s="3">
        <v>3.16</v>
      </c>
      <c r="AE15" s="3">
        <v>3.02</v>
      </c>
      <c r="AF15" s="3">
        <v>2.91</v>
      </c>
      <c r="AG15" s="3">
        <v>3.03</v>
      </c>
      <c r="AH15" s="3">
        <v>7.0000000000000007E-2</v>
      </c>
    </row>
    <row r="16" spans="1:36" x14ac:dyDescent="0.3">
      <c r="B16">
        <v>10</v>
      </c>
      <c r="C16">
        <v>606505</v>
      </c>
      <c r="D16" s="3">
        <v>1.53755</v>
      </c>
      <c r="G16" t="s">
        <v>21</v>
      </c>
      <c r="H16" t="s">
        <v>24</v>
      </c>
      <c r="I16" s="2">
        <v>2.6</v>
      </c>
      <c r="J16" s="2">
        <v>3.7</v>
      </c>
      <c r="K16" s="2">
        <v>3.1</v>
      </c>
      <c r="L16" s="2">
        <v>0.6</v>
      </c>
      <c r="O16" s="2"/>
      <c r="P16" s="2"/>
      <c r="Q16" s="2"/>
      <c r="R16" s="2"/>
      <c r="T16" t="s">
        <v>45</v>
      </c>
      <c r="U16" s="3"/>
      <c r="V16" s="3"/>
      <c r="W16" s="3"/>
      <c r="X16" s="3"/>
      <c r="Y16" s="3"/>
      <c r="AA16" s="3"/>
      <c r="AB16" s="3"/>
      <c r="AC16" s="3" t="s">
        <v>40</v>
      </c>
      <c r="AD16" s="3">
        <v>6.18</v>
      </c>
      <c r="AE16" s="3">
        <v>6.2</v>
      </c>
      <c r="AF16" s="3">
        <v>6.44</v>
      </c>
      <c r="AG16" s="3">
        <v>6.27</v>
      </c>
      <c r="AH16" s="3">
        <v>0.08</v>
      </c>
    </row>
    <row r="17" spans="1:36" x14ac:dyDescent="0.3">
      <c r="B17">
        <v>10</v>
      </c>
      <c r="C17">
        <v>606306</v>
      </c>
      <c r="D17" s="3">
        <v>2.5057499999999999</v>
      </c>
      <c r="H17" t="s">
        <v>25</v>
      </c>
      <c r="I17" s="2">
        <v>1.1000000000000001</v>
      </c>
      <c r="J17" s="2">
        <v>1.4</v>
      </c>
      <c r="K17" s="2">
        <v>1.3</v>
      </c>
      <c r="L17" s="2">
        <v>0.1</v>
      </c>
      <c r="T17" t="s">
        <v>37</v>
      </c>
      <c r="U17" s="3">
        <v>2.5099999999999998</v>
      </c>
      <c r="V17" s="3">
        <v>3.81</v>
      </c>
      <c r="W17" s="3">
        <v>1.84</v>
      </c>
      <c r="X17" s="3">
        <v>2.72</v>
      </c>
      <c r="Y17" s="3">
        <v>0.57999999999999996</v>
      </c>
      <c r="AB17" s="3"/>
      <c r="AC17" s="3" t="s">
        <v>42</v>
      </c>
      <c r="AD17" s="3">
        <v>11.87</v>
      </c>
      <c r="AE17" s="3">
        <v>11.66</v>
      </c>
      <c r="AF17" s="3">
        <v>13.86</v>
      </c>
      <c r="AG17" s="3">
        <v>12.46</v>
      </c>
      <c r="AH17" s="3">
        <v>0.7</v>
      </c>
    </row>
    <row r="18" spans="1:36" x14ac:dyDescent="0.3">
      <c r="B18">
        <v>10</v>
      </c>
      <c r="C18">
        <v>606151</v>
      </c>
      <c r="D18" s="3">
        <v>1.4472795000000001</v>
      </c>
      <c r="G18" t="s">
        <v>22</v>
      </c>
      <c r="H18" t="s">
        <v>24</v>
      </c>
      <c r="I18" s="2">
        <v>2</v>
      </c>
      <c r="J18" s="2">
        <v>3.1</v>
      </c>
      <c r="K18" s="2">
        <v>2.6</v>
      </c>
      <c r="L18" s="2">
        <v>0.6</v>
      </c>
      <c r="O18" s="2"/>
      <c r="P18" s="2"/>
      <c r="Q18" s="2"/>
      <c r="R18" s="2"/>
      <c r="T18" t="s">
        <v>38</v>
      </c>
      <c r="U18" s="3">
        <v>2</v>
      </c>
      <c r="V18" s="3">
        <v>2.0099999999999998</v>
      </c>
      <c r="W18" s="3">
        <v>2.11</v>
      </c>
      <c r="X18" s="3">
        <v>2.04</v>
      </c>
      <c r="Y18" s="3">
        <v>0.04</v>
      </c>
      <c r="AB18" s="3"/>
      <c r="AC18" s="3" t="s">
        <v>43</v>
      </c>
      <c r="AD18" s="3">
        <v>13.5</v>
      </c>
      <c r="AE18" s="3">
        <v>15.9</v>
      </c>
      <c r="AF18" s="3">
        <v>14.02</v>
      </c>
      <c r="AG18" s="3">
        <v>14.47</v>
      </c>
      <c r="AH18" s="3">
        <v>0.73</v>
      </c>
    </row>
    <row r="19" spans="1:36" x14ac:dyDescent="0.3">
      <c r="B19">
        <v>10</v>
      </c>
      <c r="C19">
        <v>605595</v>
      </c>
      <c r="D19" s="3">
        <v>2.428175</v>
      </c>
      <c r="H19" t="s">
        <v>25</v>
      </c>
      <c r="I19" s="2">
        <v>0.6</v>
      </c>
      <c r="J19" s="2">
        <v>1.3</v>
      </c>
      <c r="K19" s="2">
        <v>0.9</v>
      </c>
      <c r="L19" s="2">
        <v>0.4</v>
      </c>
      <c r="T19" t="s">
        <v>39</v>
      </c>
      <c r="U19" s="3">
        <v>1.87</v>
      </c>
      <c r="V19" s="3">
        <v>1.96</v>
      </c>
      <c r="W19" s="3">
        <v>2</v>
      </c>
      <c r="X19" s="3">
        <v>1.94</v>
      </c>
      <c r="Y19" s="3">
        <v>0.04</v>
      </c>
      <c r="AB19" s="3"/>
      <c r="AC19" s="3"/>
      <c r="AD19" s="3"/>
      <c r="AE19" s="3"/>
      <c r="AF19" s="3"/>
      <c r="AG19" s="3"/>
      <c r="AH19" s="3"/>
      <c r="AJ19" s="3"/>
    </row>
    <row r="20" spans="1:36" x14ac:dyDescent="0.3">
      <c r="B20">
        <v>10</v>
      </c>
      <c r="C20">
        <v>605452</v>
      </c>
      <c r="D20" s="3">
        <v>1.0238800000000001</v>
      </c>
      <c r="G20" t="s">
        <v>23</v>
      </c>
      <c r="H20" t="s">
        <v>24</v>
      </c>
      <c r="I20" s="2">
        <v>1.8</v>
      </c>
      <c r="J20" s="2">
        <v>2.5</v>
      </c>
      <c r="K20" s="2">
        <v>2.1</v>
      </c>
      <c r="L20" s="2">
        <v>0.3</v>
      </c>
      <c r="T20" t="s">
        <v>40</v>
      </c>
      <c r="U20" s="3">
        <v>1.85</v>
      </c>
      <c r="V20" s="3">
        <v>1.75</v>
      </c>
      <c r="W20" s="3">
        <v>2.15</v>
      </c>
      <c r="X20" s="3">
        <v>1.92</v>
      </c>
      <c r="Y20" s="3">
        <v>0.12</v>
      </c>
      <c r="AB20" s="3"/>
      <c r="AC20" t="s">
        <v>45</v>
      </c>
      <c r="AD20" s="3"/>
      <c r="AE20" s="3"/>
      <c r="AF20" s="3"/>
      <c r="AG20" s="3"/>
      <c r="AH20" s="3"/>
      <c r="AJ20" s="3"/>
    </row>
    <row r="21" spans="1:36" x14ac:dyDescent="0.3">
      <c r="B21">
        <v>10</v>
      </c>
      <c r="C21">
        <v>605268</v>
      </c>
      <c r="D21" s="3">
        <v>1.6059600000000001</v>
      </c>
      <c r="H21" t="s">
        <v>25</v>
      </c>
      <c r="I21" s="2">
        <v>0.9</v>
      </c>
      <c r="J21" s="2">
        <v>1.4</v>
      </c>
      <c r="K21" s="2">
        <v>1.1000000000000001</v>
      </c>
      <c r="L21" s="2">
        <v>0.3</v>
      </c>
      <c r="U21" s="3"/>
      <c r="V21" s="3"/>
      <c r="W21" s="3"/>
      <c r="X21" s="3"/>
      <c r="Y21" s="3"/>
      <c r="AA21" s="3"/>
      <c r="AB21" s="3"/>
      <c r="AC21" s="3" t="s">
        <v>37</v>
      </c>
      <c r="AD21" s="3">
        <v>2.3199999999999998</v>
      </c>
      <c r="AE21" s="3">
        <v>1.57</v>
      </c>
      <c r="AF21" s="3">
        <v>2.3199999999999998</v>
      </c>
      <c r="AG21" s="3">
        <v>2.0699999999999998</v>
      </c>
      <c r="AH21" s="3">
        <v>0.25</v>
      </c>
    </row>
    <row r="22" spans="1:36" x14ac:dyDescent="0.3">
      <c r="B22">
        <v>10</v>
      </c>
      <c r="C22">
        <v>604794</v>
      </c>
      <c r="D22" s="3">
        <v>1.3757899999999998</v>
      </c>
      <c r="T22" t="s">
        <v>46</v>
      </c>
      <c r="U22" s="3"/>
      <c r="V22" s="3"/>
      <c r="W22" s="3"/>
      <c r="X22" s="3"/>
      <c r="Y22" s="3"/>
      <c r="AA22" s="3"/>
      <c r="AB22" s="3"/>
      <c r="AC22" s="3" t="s">
        <v>38</v>
      </c>
      <c r="AD22" s="3">
        <v>1.67</v>
      </c>
      <c r="AE22" s="3">
        <v>2.16</v>
      </c>
      <c r="AF22" s="3">
        <v>2.89</v>
      </c>
      <c r="AG22" s="3">
        <v>2.2400000000000002</v>
      </c>
      <c r="AH22" s="3">
        <v>0.35</v>
      </c>
    </row>
    <row r="23" spans="1:36" x14ac:dyDescent="0.3">
      <c r="B23">
        <v>10</v>
      </c>
      <c r="C23">
        <v>604651</v>
      </c>
      <c r="D23" s="3">
        <v>1.3725749999999999</v>
      </c>
      <c r="T23" t="s">
        <v>37</v>
      </c>
      <c r="U23" s="3">
        <v>2.5099999999999998</v>
      </c>
      <c r="V23" s="3">
        <v>3.81</v>
      </c>
      <c r="W23" s="3">
        <v>1.84</v>
      </c>
      <c r="X23" s="3">
        <v>2.72</v>
      </c>
      <c r="Y23" s="3">
        <v>0.57999999999999996</v>
      </c>
      <c r="AA23" s="3"/>
      <c r="AB23" s="3"/>
      <c r="AC23" s="3" t="s">
        <v>39</v>
      </c>
      <c r="AD23" s="3">
        <v>2.19</v>
      </c>
      <c r="AE23" s="3">
        <v>1.57</v>
      </c>
      <c r="AF23" s="3">
        <v>1.39</v>
      </c>
      <c r="AG23" s="3">
        <v>1.72</v>
      </c>
      <c r="AH23" s="3">
        <v>0.24</v>
      </c>
    </row>
    <row r="24" spans="1:36" x14ac:dyDescent="0.3">
      <c r="B24">
        <v>10</v>
      </c>
      <c r="C24">
        <v>604217</v>
      </c>
      <c r="D24" s="3">
        <v>4.1235099999999996</v>
      </c>
      <c r="T24" t="s">
        <v>38</v>
      </c>
      <c r="U24" s="3">
        <v>3.75</v>
      </c>
      <c r="V24" s="3">
        <v>4.25</v>
      </c>
      <c r="W24" s="3">
        <v>3.75</v>
      </c>
      <c r="X24" s="3">
        <v>3.92</v>
      </c>
      <c r="Y24" s="3">
        <v>0.17</v>
      </c>
      <c r="AB24" s="3"/>
      <c r="AC24" s="3" t="s">
        <v>40</v>
      </c>
      <c r="AD24" s="3">
        <v>1.89</v>
      </c>
      <c r="AE24" s="3">
        <v>2.97</v>
      </c>
      <c r="AF24" s="3">
        <v>3.67</v>
      </c>
      <c r="AG24" s="3">
        <v>2.84</v>
      </c>
      <c r="AH24" s="3">
        <v>0.52</v>
      </c>
    </row>
    <row r="25" spans="1:36" x14ac:dyDescent="0.3">
      <c r="B25">
        <v>10</v>
      </c>
      <c r="C25">
        <v>604044</v>
      </c>
      <c r="D25" s="3">
        <v>2.0217149999999999</v>
      </c>
      <c r="T25" t="s">
        <v>39</v>
      </c>
      <c r="U25" s="3">
        <v>5.42</v>
      </c>
      <c r="V25" s="3">
        <v>5.45</v>
      </c>
      <c r="W25" s="3">
        <v>5.31</v>
      </c>
      <c r="X25" s="3">
        <v>5.39</v>
      </c>
      <c r="Y25" s="3">
        <v>0.04</v>
      </c>
      <c r="AB25" s="3"/>
      <c r="AC25" s="3" t="s">
        <v>42</v>
      </c>
      <c r="AD25" s="3">
        <v>3.02</v>
      </c>
      <c r="AE25" s="3">
        <v>2.88</v>
      </c>
      <c r="AF25" s="3">
        <v>2.88</v>
      </c>
      <c r="AG25" s="3">
        <v>2.93</v>
      </c>
      <c r="AH25" s="3">
        <v>0.05</v>
      </c>
    </row>
    <row r="26" spans="1:36" x14ac:dyDescent="0.3">
      <c r="B26">
        <v>10</v>
      </c>
      <c r="C26">
        <v>603890</v>
      </c>
      <c r="D26" s="3">
        <v>2.5972499999999998</v>
      </c>
      <c r="T26" t="s">
        <v>40</v>
      </c>
      <c r="U26" s="3">
        <v>9.1999999999999993</v>
      </c>
      <c r="V26" s="3">
        <v>9.49</v>
      </c>
      <c r="W26" s="3">
        <v>9.73</v>
      </c>
      <c r="X26" s="3">
        <v>9.4700000000000006</v>
      </c>
      <c r="Y26" s="3">
        <v>0.15</v>
      </c>
      <c r="AB26" s="3"/>
      <c r="AC26" s="3" t="s">
        <v>43</v>
      </c>
      <c r="AD26" s="3">
        <v>2.29</v>
      </c>
      <c r="AE26" s="3">
        <v>2.31</v>
      </c>
      <c r="AF26" s="3">
        <v>2.57</v>
      </c>
      <c r="AG26" s="3">
        <v>2.39</v>
      </c>
      <c r="AH26" s="3">
        <v>0.09</v>
      </c>
    </row>
    <row r="27" spans="1:36" x14ac:dyDescent="0.3">
      <c r="B27">
        <v>10</v>
      </c>
      <c r="C27">
        <v>603727</v>
      </c>
      <c r="D27" s="3">
        <v>2.3212700000000002</v>
      </c>
      <c r="Y27" s="3"/>
      <c r="AD27" s="3"/>
      <c r="AE27" s="3"/>
      <c r="AF27" s="3"/>
      <c r="AG27" s="3"/>
      <c r="AH27" s="3"/>
      <c r="AJ27" s="3"/>
    </row>
    <row r="28" spans="1:36" x14ac:dyDescent="0.3">
      <c r="B28">
        <v>10</v>
      </c>
      <c r="C28">
        <v>603555</v>
      </c>
      <c r="D28" s="3">
        <v>1.7964850000000001</v>
      </c>
      <c r="AC28" t="s">
        <v>46</v>
      </c>
      <c r="AD28" s="3"/>
      <c r="AE28" s="3"/>
      <c r="AF28" s="3"/>
      <c r="AG28" s="3"/>
      <c r="AH28" s="3"/>
      <c r="AJ28" s="3"/>
    </row>
    <row r="29" spans="1:36" x14ac:dyDescent="0.3">
      <c r="B29">
        <v>10</v>
      </c>
      <c r="C29">
        <v>603326</v>
      </c>
      <c r="D29" s="3">
        <v>2.535755</v>
      </c>
      <c r="AC29" s="3" t="s">
        <v>37</v>
      </c>
      <c r="AD29" s="3">
        <v>2.39</v>
      </c>
      <c r="AE29" s="3">
        <v>1.67</v>
      </c>
      <c r="AF29" s="3">
        <v>2.2200000000000002</v>
      </c>
      <c r="AG29" s="3">
        <v>2.09</v>
      </c>
      <c r="AH29" s="3">
        <v>0.22</v>
      </c>
    </row>
    <row r="30" spans="1:36" x14ac:dyDescent="0.3">
      <c r="D30" s="3"/>
      <c r="AC30" s="3" t="s">
        <v>38</v>
      </c>
      <c r="AD30" s="3">
        <v>4.7699999999999996</v>
      </c>
      <c r="AE30" s="3">
        <v>4.6100000000000003</v>
      </c>
      <c r="AF30" s="3">
        <v>4.24</v>
      </c>
      <c r="AG30" s="3">
        <v>4.54</v>
      </c>
      <c r="AH30" s="3">
        <v>0.16</v>
      </c>
    </row>
    <row r="31" spans="1:36" x14ac:dyDescent="0.3">
      <c r="A31" t="s">
        <v>30</v>
      </c>
      <c r="B31">
        <v>10</v>
      </c>
      <c r="C31">
        <v>608882</v>
      </c>
      <c r="D31" s="3">
        <v>1.296271</v>
      </c>
      <c r="AC31" s="3" t="s">
        <v>39</v>
      </c>
      <c r="AD31" s="3">
        <v>12.75</v>
      </c>
      <c r="AE31" s="3">
        <v>9.18</v>
      </c>
      <c r="AF31" s="3">
        <v>9.23</v>
      </c>
      <c r="AG31" s="3">
        <v>10.39</v>
      </c>
      <c r="AH31" s="3">
        <v>1.18</v>
      </c>
    </row>
    <row r="32" spans="1:36" x14ac:dyDescent="0.3">
      <c r="B32">
        <v>10</v>
      </c>
      <c r="C32">
        <v>608775</v>
      </c>
      <c r="D32" s="3">
        <v>3.0631149999999998</v>
      </c>
      <c r="AC32" s="3" t="s">
        <v>40</v>
      </c>
      <c r="AD32" s="3">
        <v>14.47</v>
      </c>
      <c r="AE32" s="3">
        <v>13.44</v>
      </c>
      <c r="AF32" s="3">
        <v>12.61</v>
      </c>
      <c r="AG32" s="3">
        <v>13.51</v>
      </c>
      <c r="AH32" s="3">
        <v>0.54</v>
      </c>
    </row>
    <row r="33" spans="2:34" x14ac:dyDescent="0.3">
      <c r="B33">
        <v>10</v>
      </c>
      <c r="C33">
        <v>608656</v>
      </c>
      <c r="D33" s="3">
        <v>2.2782999999999998</v>
      </c>
      <c r="AC33" s="3" t="s">
        <v>42</v>
      </c>
      <c r="AD33" s="3">
        <v>14.96</v>
      </c>
      <c r="AE33" s="3">
        <v>12.87</v>
      </c>
      <c r="AF33" s="3">
        <v>12.07</v>
      </c>
      <c r="AG33" s="3">
        <v>13.3</v>
      </c>
      <c r="AH33" s="3">
        <v>0.86</v>
      </c>
    </row>
    <row r="34" spans="2:34" x14ac:dyDescent="0.3">
      <c r="B34">
        <v>10</v>
      </c>
      <c r="C34">
        <v>608456</v>
      </c>
      <c r="D34" s="3">
        <v>2.5134499999999997</v>
      </c>
      <c r="AC34" s="3" t="s">
        <v>43</v>
      </c>
      <c r="AD34" s="3">
        <v>18.02</v>
      </c>
      <c r="AE34" s="3">
        <v>16.22</v>
      </c>
      <c r="AF34" s="3">
        <v>17.97</v>
      </c>
      <c r="AG34" s="3">
        <v>17.399999999999999</v>
      </c>
      <c r="AH34" s="3">
        <v>0.59</v>
      </c>
    </row>
    <row r="35" spans="2:34" x14ac:dyDescent="0.3">
      <c r="B35">
        <v>10</v>
      </c>
      <c r="C35">
        <v>607271</v>
      </c>
      <c r="D35" s="3">
        <v>2.1771199999999999</v>
      </c>
    </row>
    <row r="36" spans="2:34" x14ac:dyDescent="0.3">
      <c r="B36">
        <v>10</v>
      </c>
      <c r="C36">
        <v>605598</v>
      </c>
      <c r="D36" s="3">
        <v>2.20533</v>
      </c>
    </row>
    <row r="37" spans="2:34" x14ac:dyDescent="0.3">
      <c r="B37">
        <v>10</v>
      </c>
      <c r="C37">
        <v>605489</v>
      </c>
      <c r="D37" s="3">
        <v>1.5376150000000002</v>
      </c>
    </row>
    <row r="38" spans="2:34" x14ac:dyDescent="0.3">
      <c r="B38">
        <v>10</v>
      </c>
      <c r="C38">
        <v>605254</v>
      </c>
      <c r="D38" s="3">
        <v>2.2276349999999998</v>
      </c>
    </row>
    <row r="39" spans="2:34" x14ac:dyDescent="0.3">
      <c r="B39">
        <v>10</v>
      </c>
      <c r="C39">
        <v>604794</v>
      </c>
      <c r="D39" s="3">
        <v>1.3741950000000001</v>
      </c>
    </row>
    <row r="40" spans="2:34" x14ac:dyDescent="0.3">
      <c r="B40">
        <v>10</v>
      </c>
      <c r="C40">
        <v>604647</v>
      </c>
      <c r="D40" s="3">
        <v>1.6677300000000002</v>
      </c>
    </row>
    <row r="41" spans="2:34" x14ac:dyDescent="0.3">
      <c r="B41">
        <v>10</v>
      </c>
      <c r="C41">
        <v>604217</v>
      </c>
      <c r="D41" s="3">
        <v>5.1207399999999996</v>
      </c>
    </row>
    <row r="42" spans="2:34" x14ac:dyDescent="0.3">
      <c r="B42">
        <v>10</v>
      </c>
      <c r="C42">
        <v>604050</v>
      </c>
      <c r="D42" s="3">
        <v>3.3613849999999998</v>
      </c>
    </row>
    <row r="43" spans="2:34" x14ac:dyDescent="0.3">
      <c r="B43">
        <v>10</v>
      </c>
      <c r="C43">
        <v>603877</v>
      </c>
      <c r="D43" s="3">
        <v>3.7473299999999998</v>
      </c>
    </row>
    <row r="44" spans="2:34" x14ac:dyDescent="0.3">
      <c r="B44">
        <v>10</v>
      </c>
      <c r="C44">
        <v>603702</v>
      </c>
      <c r="D44" s="3">
        <v>2.9682250000000003</v>
      </c>
    </row>
    <row r="45" spans="2:34" x14ac:dyDescent="0.3">
      <c r="B45">
        <v>10</v>
      </c>
      <c r="C45">
        <v>603530</v>
      </c>
      <c r="D45" s="3">
        <v>1.45811</v>
      </c>
    </row>
    <row r="46" spans="2:34" x14ac:dyDescent="0.3">
      <c r="B46">
        <v>10</v>
      </c>
      <c r="C46">
        <v>603347</v>
      </c>
      <c r="D46" s="3">
        <v>3.4058200000000003</v>
      </c>
    </row>
    <row r="47" spans="2:34" x14ac:dyDescent="0.3">
      <c r="B47">
        <v>10</v>
      </c>
      <c r="C47">
        <v>603248</v>
      </c>
      <c r="D47" s="3">
        <v>1.2854399999999999</v>
      </c>
    </row>
    <row r="48" spans="2:34" x14ac:dyDescent="0.3">
      <c r="D48" s="3"/>
    </row>
    <row r="49" spans="4:4" x14ac:dyDescent="0.3">
      <c r="D49" s="3"/>
    </row>
    <row r="50" spans="4:4" x14ac:dyDescent="0.3">
      <c r="D50" s="3"/>
    </row>
    <row r="51" spans="4:4" x14ac:dyDescent="0.3">
      <c r="D51" s="3"/>
    </row>
    <row r="52" spans="4:4" x14ac:dyDescent="0.3">
      <c r="D52" s="3"/>
    </row>
    <row r="53" spans="4:4" x14ac:dyDescent="0.3">
      <c r="D53" s="3"/>
    </row>
    <row r="54" spans="4:4" x14ac:dyDescent="0.3">
      <c r="D54" s="3"/>
    </row>
    <row r="55" spans="4:4" x14ac:dyDescent="0.3">
      <c r="D55" s="3"/>
    </row>
    <row r="56" spans="4:4" x14ac:dyDescent="0.3">
      <c r="D56" s="3"/>
    </row>
    <row r="57" spans="4:4" x14ac:dyDescent="0.3">
      <c r="D57" s="3"/>
    </row>
    <row r="58" spans="4:4" x14ac:dyDescent="0.3">
      <c r="D58" s="3"/>
    </row>
    <row r="59" spans="4:4" x14ac:dyDescent="0.3">
      <c r="D59" s="3"/>
    </row>
    <row r="60" spans="4:4" x14ac:dyDescent="0.3">
      <c r="D60" s="3"/>
    </row>
    <row r="61" spans="4:4" x14ac:dyDescent="0.3">
      <c r="D61" s="3"/>
    </row>
    <row r="62" spans="4:4" x14ac:dyDescent="0.3">
      <c r="D62" s="3"/>
    </row>
    <row r="63" spans="4:4" x14ac:dyDescent="0.3">
      <c r="D63" s="3"/>
    </row>
    <row r="64" spans="4:4" x14ac:dyDescent="0.3">
      <c r="D64" s="3"/>
    </row>
    <row r="65" spans="4:4" x14ac:dyDescent="0.3">
      <c r="D65" s="3"/>
    </row>
    <row r="66" spans="4:4" x14ac:dyDescent="0.3">
      <c r="D66" s="3"/>
    </row>
    <row r="67" spans="4:4" x14ac:dyDescent="0.3">
      <c r="D67" s="3"/>
    </row>
    <row r="68" spans="4:4" x14ac:dyDescent="0.3">
      <c r="D68" s="3"/>
    </row>
    <row r="69" spans="4:4" x14ac:dyDescent="0.3">
      <c r="D69" s="3"/>
    </row>
    <row r="70" spans="4:4" x14ac:dyDescent="0.3">
      <c r="D70" s="3"/>
    </row>
    <row r="71" spans="4:4" x14ac:dyDescent="0.3">
      <c r="D71" s="3"/>
    </row>
    <row r="72" spans="4:4" x14ac:dyDescent="0.3">
      <c r="D72" s="3"/>
    </row>
    <row r="73" spans="4:4" x14ac:dyDescent="0.3">
      <c r="D73" s="3"/>
    </row>
    <row r="74" spans="4:4" x14ac:dyDescent="0.3">
      <c r="D74" s="3"/>
    </row>
    <row r="75" spans="4:4" x14ac:dyDescent="0.3">
      <c r="D75" s="3"/>
    </row>
    <row r="76" spans="4:4" x14ac:dyDescent="0.3">
      <c r="D76" s="3"/>
    </row>
    <row r="77" spans="4:4" x14ac:dyDescent="0.3">
      <c r="D77" s="3"/>
    </row>
    <row r="78" spans="4:4" x14ac:dyDescent="0.3">
      <c r="D78" s="3"/>
    </row>
    <row r="79" spans="4:4" x14ac:dyDescent="0.3">
      <c r="D79" s="3"/>
    </row>
    <row r="80" spans="4:4" x14ac:dyDescent="0.3">
      <c r="D80" s="3"/>
    </row>
    <row r="81" spans="4:4" x14ac:dyDescent="0.3">
      <c r="D81" s="3"/>
    </row>
    <row r="82" spans="4:4" x14ac:dyDescent="0.3">
      <c r="D82" s="3"/>
    </row>
    <row r="83" spans="4:4" x14ac:dyDescent="0.3">
      <c r="D83" s="3"/>
    </row>
    <row r="84" spans="4:4" x14ac:dyDescent="0.3">
      <c r="D84" s="3"/>
    </row>
    <row r="85" spans="4:4" x14ac:dyDescent="0.3">
      <c r="D85" s="3"/>
    </row>
    <row r="86" spans="4:4" x14ac:dyDescent="0.3">
      <c r="D86" s="3"/>
    </row>
    <row r="87" spans="4:4" x14ac:dyDescent="0.3">
      <c r="D87" s="3"/>
    </row>
    <row r="88" spans="4:4" x14ac:dyDescent="0.3">
      <c r="D88" s="3"/>
    </row>
    <row r="89" spans="4:4" x14ac:dyDescent="0.3">
      <c r="D89" s="3"/>
    </row>
    <row r="90" spans="4:4" x14ac:dyDescent="0.3">
      <c r="D90" s="3"/>
    </row>
    <row r="91" spans="4:4" x14ac:dyDescent="0.3">
      <c r="D91" s="3"/>
    </row>
    <row r="92" spans="4:4" x14ac:dyDescent="0.3">
      <c r="D92" s="3"/>
    </row>
    <row r="93" spans="4:4" x14ac:dyDescent="0.3">
      <c r="D93" s="3"/>
    </row>
    <row r="94" spans="4:4" x14ac:dyDescent="0.3">
      <c r="D94" s="3"/>
    </row>
    <row r="95" spans="4:4" x14ac:dyDescent="0.3">
      <c r="D95" s="3"/>
    </row>
    <row r="96" spans="4:4" x14ac:dyDescent="0.3">
      <c r="D96" s="3"/>
    </row>
    <row r="97" spans="4:4" x14ac:dyDescent="0.3">
      <c r="D97" s="3"/>
    </row>
    <row r="98" spans="4:4" x14ac:dyDescent="0.3">
      <c r="D98" s="3"/>
    </row>
    <row r="99" spans="4:4" x14ac:dyDescent="0.3">
      <c r="D99" s="3"/>
    </row>
    <row r="100" spans="4:4" x14ac:dyDescent="0.3">
      <c r="D100" s="3"/>
    </row>
    <row r="101" spans="4:4" x14ac:dyDescent="0.3">
      <c r="D101" s="3"/>
    </row>
    <row r="102" spans="4:4" x14ac:dyDescent="0.3">
      <c r="D102" s="3"/>
    </row>
    <row r="103" spans="4:4" x14ac:dyDescent="0.3">
      <c r="D103" s="3"/>
    </row>
    <row r="104" spans="4:4" x14ac:dyDescent="0.3">
      <c r="D104" s="3"/>
    </row>
    <row r="105" spans="4:4" x14ac:dyDescent="0.3">
      <c r="D105" s="3"/>
    </row>
    <row r="106" spans="4:4" x14ac:dyDescent="0.3">
      <c r="D106" s="3"/>
    </row>
    <row r="107" spans="4:4" x14ac:dyDescent="0.3">
      <c r="D107" s="3"/>
    </row>
    <row r="108" spans="4:4" x14ac:dyDescent="0.3">
      <c r="D108" s="3"/>
    </row>
    <row r="109" spans="4:4" x14ac:dyDescent="0.3">
      <c r="D109" s="3"/>
    </row>
    <row r="110" spans="4:4" x14ac:dyDescent="0.3">
      <c r="D110" s="3"/>
    </row>
    <row r="111" spans="4:4" x14ac:dyDescent="0.3">
      <c r="D111" s="3"/>
    </row>
    <row r="112" spans="4:4" x14ac:dyDescent="0.3">
      <c r="D112" s="3"/>
    </row>
    <row r="113" spans="4:4" x14ac:dyDescent="0.3">
      <c r="D113" s="3"/>
    </row>
    <row r="114" spans="4:4" x14ac:dyDescent="0.3">
      <c r="D114" s="3"/>
    </row>
    <row r="115" spans="4:4" x14ac:dyDescent="0.3">
      <c r="D115" s="3"/>
    </row>
    <row r="116" spans="4:4" x14ac:dyDescent="0.3">
      <c r="D116" s="3"/>
    </row>
    <row r="117" spans="4:4" x14ac:dyDescent="0.3">
      <c r="D117" s="3"/>
    </row>
    <row r="118" spans="4:4" x14ac:dyDescent="0.3">
      <c r="D118" s="3"/>
    </row>
    <row r="119" spans="4:4" x14ac:dyDescent="0.3">
      <c r="D119" s="3"/>
    </row>
    <row r="120" spans="4:4" x14ac:dyDescent="0.3">
      <c r="D120" s="3"/>
    </row>
    <row r="121" spans="4:4" x14ac:dyDescent="0.3">
      <c r="D121" s="3"/>
    </row>
    <row r="122" spans="4:4" x14ac:dyDescent="0.3">
      <c r="D122" s="3"/>
    </row>
    <row r="123" spans="4:4" x14ac:dyDescent="0.3">
      <c r="D123" s="3"/>
    </row>
    <row r="124" spans="4:4" x14ac:dyDescent="0.3">
      <c r="D124" s="3"/>
    </row>
    <row r="125" spans="4:4" x14ac:dyDescent="0.3">
      <c r="D125" s="3"/>
    </row>
    <row r="126" spans="4:4" x14ac:dyDescent="0.3">
      <c r="D126" s="3"/>
    </row>
    <row r="127" spans="4:4" x14ac:dyDescent="0.3">
      <c r="D127" s="3"/>
    </row>
    <row r="128" spans="4:4" x14ac:dyDescent="0.3">
      <c r="D128" s="3"/>
    </row>
    <row r="129" spans="4:4" x14ac:dyDescent="0.3">
      <c r="D129" s="3"/>
    </row>
    <row r="130" spans="4:4" x14ac:dyDescent="0.3">
      <c r="D130" s="3"/>
    </row>
    <row r="131" spans="4:4" x14ac:dyDescent="0.3">
      <c r="D131" s="3"/>
    </row>
    <row r="132" spans="4:4" x14ac:dyDescent="0.3">
      <c r="D132" s="3"/>
    </row>
    <row r="133" spans="4:4" x14ac:dyDescent="0.3">
      <c r="D133" s="3"/>
    </row>
    <row r="134" spans="4:4" x14ac:dyDescent="0.3">
      <c r="D134" s="3"/>
    </row>
    <row r="135" spans="4:4" x14ac:dyDescent="0.3">
      <c r="D135" s="3"/>
    </row>
    <row r="136" spans="4:4" x14ac:dyDescent="0.3">
      <c r="D136" s="3"/>
    </row>
    <row r="137" spans="4:4" x14ac:dyDescent="0.3">
      <c r="D137" s="3"/>
    </row>
    <row r="138" spans="4:4" x14ac:dyDescent="0.3">
      <c r="D138" s="3"/>
    </row>
    <row r="139" spans="4:4" x14ac:dyDescent="0.3">
      <c r="D139" s="3"/>
    </row>
    <row r="140" spans="4:4" x14ac:dyDescent="0.3">
      <c r="D140" s="3"/>
    </row>
    <row r="141" spans="4:4" x14ac:dyDescent="0.3">
      <c r="D141" s="3"/>
    </row>
    <row r="142" spans="4:4" x14ac:dyDescent="0.3">
      <c r="D142" s="3"/>
    </row>
    <row r="143" spans="4:4" x14ac:dyDescent="0.3">
      <c r="D143" s="3"/>
    </row>
    <row r="144" spans="4:4" x14ac:dyDescent="0.3">
      <c r="D144" s="3"/>
    </row>
    <row r="145" spans="4:4" x14ac:dyDescent="0.3">
      <c r="D145" s="3"/>
    </row>
    <row r="146" spans="4:4" x14ac:dyDescent="0.3">
      <c r="D146" s="3"/>
    </row>
    <row r="147" spans="4:4" x14ac:dyDescent="0.3">
      <c r="D147" s="3"/>
    </row>
    <row r="148" spans="4:4" x14ac:dyDescent="0.3">
      <c r="D148" s="3"/>
    </row>
    <row r="149" spans="4:4" x14ac:dyDescent="0.3">
      <c r="D149" s="3"/>
    </row>
    <row r="150" spans="4:4" x14ac:dyDescent="0.3">
      <c r="D150" s="3"/>
    </row>
    <row r="151" spans="4:4" x14ac:dyDescent="0.3">
      <c r="D151" s="3"/>
    </row>
    <row r="152" spans="4:4" x14ac:dyDescent="0.3">
      <c r="D152" s="3"/>
    </row>
    <row r="153" spans="4:4" x14ac:dyDescent="0.3">
      <c r="D153" s="3"/>
    </row>
    <row r="154" spans="4:4" x14ac:dyDescent="0.3">
      <c r="D154" s="3"/>
    </row>
    <row r="155" spans="4:4" x14ac:dyDescent="0.3">
      <c r="D155" s="3"/>
    </row>
    <row r="156" spans="4:4" x14ac:dyDescent="0.3">
      <c r="D156" s="3"/>
    </row>
    <row r="157" spans="4:4" x14ac:dyDescent="0.3">
      <c r="D157" s="3"/>
    </row>
    <row r="158" spans="4:4" x14ac:dyDescent="0.3">
      <c r="D158" s="3"/>
    </row>
    <row r="159" spans="4:4" x14ac:dyDescent="0.3">
      <c r="D159" s="3"/>
    </row>
    <row r="160" spans="4:4" x14ac:dyDescent="0.3">
      <c r="D160" s="3"/>
    </row>
    <row r="161" spans="4:4" x14ac:dyDescent="0.3">
      <c r="D161" s="3"/>
    </row>
    <row r="162" spans="4:4" x14ac:dyDescent="0.3">
      <c r="D162" s="3"/>
    </row>
    <row r="163" spans="4:4" x14ac:dyDescent="0.3">
      <c r="D163" s="3"/>
    </row>
    <row r="164" spans="4:4" x14ac:dyDescent="0.3">
      <c r="D164" s="3"/>
    </row>
    <row r="165" spans="4:4" x14ac:dyDescent="0.3">
      <c r="D165" s="3"/>
    </row>
    <row r="166" spans="4:4" x14ac:dyDescent="0.3">
      <c r="D166" s="3"/>
    </row>
    <row r="167" spans="4:4" x14ac:dyDescent="0.3">
      <c r="D167" s="3"/>
    </row>
    <row r="168" spans="4:4" x14ac:dyDescent="0.3">
      <c r="D168" s="3"/>
    </row>
    <row r="169" spans="4:4" x14ac:dyDescent="0.3">
      <c r="D169" s="3"/>
    </row>
    <row r="170" spans="4:4" x14ac:dyDescent="0.3">
      <c r="D170" s="3"/>
    </row>
    <row r="171" spans="4:4" x14ac:dyDescent="0.3">
      <c r="D171" s="3"/>
    </row>
    <row r="172" spans="4:4" x14ac:dyDescent="0.3">
      <c r="D172" s="3"/>
    </row>
    <row r="173" spans="4:4" x14ac:dyDescent="0.3">
      <c r="D173" s="3"/>
    </row>
    <row r="174" spans="4:4" x14ac:dyDescent="0.3">
      <c r="D174" s="3"/>
    </row>
    <row r="175" spans="4:4" x14ac:dyDescent="0.3">
      <c r="D175" s="3"/>
    </row>
    <row r="176" spans="4:4" x14ac:dyDescent="0.3">
      <c r="D176" s="3"/>
    </row>
    <row r="177" spans="4:4" x14ac:dyDescent="0.3">
      <c r="D177" s="3"/>
    </row>
    <row r="178" spans="4:4" x14ac:dyDescent="0.3">
      <c r="D178" s="3"/>
    </row>
    <row r="179" spans="4:4" x14ac:dyDescent="0.3">
      <c r="D179" s="3"/>
    </row>
    <row r="180" spans="4:4" x14ac:dyDescent="0.3">
      <c r="D180" s="3"/>
    </row>
    <row r="181" spans="4:4" x14ac:dyDescent="0.3">
      <c r="D181" s="3"/>
    </row>
    <row r="182" spans="4:4" x14ac:dyDescent="0.3">
      <c r="D182" s="3"/>
    </row>
    <row r="183" spans="4:4" x14ac:dyDescent="0.3">
      <c r="D183" s="3"/>
    </row>
    <row r="184" spans="4:4" x14ac:dyDescent="0.3">
      <c r="D184" s="3"/>
    </row>
    <row r="185" spans="4:4" x14ac:dyDescent="0.3">
      <c r="D185" s="3"/>
    </row>
    <row r="186" spans="4:4" x14ac:dyDescent="0.3">
      <c r="D186" s="3"/>
    </row>
    <row r="187" spans="4:4" x14ac:dyDescent="0.3">
      <c r="D187" s="3"/>
    </row>
    <row r="188" spans="4:4" x14ac:dyDescent="0.3">
      <c r="D188" s="3"/>
    </row>
    <row r="189" spans="4:4" x14ac:dyDescent="0.3">
      <c r="D189" s="3"/>
    </row>
    <row r="190" spans="4:4" x14ac:dyDescent="0.3">
      <c r="D190" s="3"/>
    </row>
    <row r="191" spans="4:4" x14ac:dyDescent="0.3">
      <c r="D191" s="3"/>
    </row>
    <row r="192" spans="4:4" x14ac:dyDescent="0.3">
      <c r="D192" s="3"/>
    </row>
    <row r="193" spans="4:4" x14ac:dyDescent="0.3">
      <c r="D193" s="3"/>
    </row>
    <row r="194" spans="4:4" x14ac:dyDescent="0.3">
      <c r="D194" s="3"/>
    </row>
    <row r="195" spans="4:4" x14ac:dyDescent="0.3">
      <c r="D195" s="3"/>
    </row>
    <row r="196" spans="4:4" x14ac:dyDescent="0.3">
      <c r="D196" s="3"/>
    </row>
    <row r="197" spans="4:4" x14ac:dyDescent="0.3">
      <c r="D197" s="3"/>
    </row>
    <row r="198" spans="4:4" x14ac:dyDescent="0.3">
      <c r="D198" s="3"/>
    </row>
    <row r="199" spans="4:4" x14ac:dyDescent="0.3">
      <c r="D199" s="3"/>
    </row>
    <row r="200" spans="4:4" x14ac:dyDescent="0.3">
      <c r="D200" s="3"/>
    </row>
    <row r="201" spans="4:4" x14ac:dyDescent="0.3">
      <c r="D201" s="3"/>
    </row>
    <row r="202" spans="4:4" x14ac:dyDescent="0.3">
      <c r="D202" s="3"/>
    </row>
    <row r="203" spans="4:4" x14ac:dyDescent="0.3">
      <c r="D203" s="3"/>
    </row>
    <row r="204" spans="4:4" x14ac:dyDescent="0.3">
      <c r="D204" s="3"/>
    </row>
    <row r="205" spans="4:4" x14ac:dyDescent="0.3">
      <c r="D205" s="3"/>
    </row>
    <row r="206" spans="4:4" x14ac:dyDescent="0.3">
      <c r="D206" s="3"/>
    </row>
    <row r="207" spans="4:4" x14ac:dyDescent="0.3">
      <c r="D207" s="3"/>
    </row>
    <row r="208" spans="4:4" x14ac:dyDescent="0.3">
      <c r="D208" s="3"/>
    </row>
    <row r="209" spans="4:4" x14ac:dyDescent="0.3">
      <c r="D209" s="3"/>
    </row>
    <row r="210" spans="4:4" x14ac:dyDescent="0.3">
      <c r="D210" s="3"/>
    </row>
    <row r="211" spans="4:4" x14ac:dyDescent="0.3">
      <c r="D211" s="3"/>
    </row>
    <row r="212" spans="4:4" x14ac:dyDescent="0.3">
      <c r="D212" s="3"/>
    </row>
    <row r="213" spans="4:4" x14ac:dyDescent="0.3">
      <c r="D213" s="3"/>
    </row>
    <row r="214" spans="4:4" x14ac:dyDescent="0.3">
      <c r="D214" s="3"/>
    </row>
    <row r="215" spans="4:4" x14ac:dyDescent="0.3">
      <c r="D215" s="3"/>
    </row>
    <row r="216" spans="4:4" x14ac:dyDescent="0.3">
      <c r="D216" s="3"/>
    </row>
    <row r="217" spans="4:4" x14ac:dyDescent="0.3">
      <c r="D217" s="3"/>
    </row>
    <row r="218" spans="4:4" x14ac:dyDescent="0.3">
      <c r="D218" s="3"/>
    </row>
    <row r="219" spans="4:4" x14ac:dyDescent="0.3">
      <c r="D219" s="3"/>
    </row>
    <row r="220" spans="4:4" x14ac:dyDescent="0.3">
      <c r="D220" s="3"/>
    </row>
    <row r="221" spans="4:4" x14ac:dyDescent="0.3">
      <c r="D221" s="3"/>
    </row>
    <row r="222" spans="4:4" x14ac:dyDescent="0.3">
      <c r="D222" s="3"/>
    </row>
    <row r="223" spans="4:4" x14ac:dyDescent="0.3">
      <c r="D223" s="3"/>
    </row>
    <row r="224" spans="4:4" x14ac:dyDescent="0.3">
      <c r="D224" s="3"/>
    </row>
    <row r="225" spans="4:4" x14ac:dyDescent="0.3">
      <c r="D225" s="3"/>
    </row>
    <row r="226" spans="4:4" x14ac:dyDescent="0.3">
      <c r="D226" s="3"/>
    </row>
    <row r="227" spans="4:4" x14ac:dyDescent="0.3">
      <c r="D227" s="3"/>
    </row>
    <row r="228" spans="4:4" x14ac:dyDescent="0.3">
      <c r="D228" s="3"/>
    </row>
    <row r="229" spans="4:4" x14ac:dyDescent="0.3">
      <c r="D229" s="3"/>
    </row>
    <row r="230" spans="4:4" x14ac:dyDescent="0.3">
      <c r="D230" s="3"/>
    </row>
    <row r="231" spans="4:4" x14ac:dyDescent="0.3">
      <c r="D231" s="3"/>
    </row>
    <row r="232" spans="4:4" x14ac:dyDescent="0.3">
      <c r="D232" s="3"/>
    </row>
    <row r="233" spans="4:4" x14ac:dyDescent="0.3">
      <c r="D233" s="3"/>
    </row>
    <row r="234" spans="4:4" x14ac:dyDescent="0.3">
      <c r="D234" s="3"/>
    </row>
    <row r="235" spans="4:4" x14ac:dyDescent="0.3">
      <c r="D235" s="3"/>
    </row>
    <row r="236" spans="4:4" x14ac:dyDescent="0.3">
      <c r="D236" s="3"/>
    </row>
    <row r="237" spans="4:4" x14ac:dyDescent="0.3">
      <c r="D237" s="3"/>
    </row>
    <row r="238" spans="4:4" x14ac:dyDescent="0.3">
      <c r="D238" s="3"/>
    </row>
    <row r="239" spans="4:4" x14ac:dyDescent="0.3">
      <c r="D239" s="3"/>
    </row>
    <row r="240" spans="4:4" x14ac:dyDescent="0.3">
      <c r="D240" s="3"/>
    </row>
    <row r="241" spans="4:4" x14ac:dyDescent="0.3">
      <c r="D241" s="3"/>
    </row>
    <row r="242" spans="4:4" x14ac:dyDescent="0.3">
      <c r="D242" s="3"/>
    </row>
    <row r="243" spans="4:4" x14ac:dyDescent="0.3">
      <c r="D243" s="3"/>
    </row>
    <row r="244" spans="4:4" x14ac:dyDescent="0.3">
      <c r="D244" s="3"/>
    </row>
    <row r="245" spans="4:4" x14ac:dyDescent="0.3">
      <c r="D245" s="3"/>
    </row>
    <row r="246" spans="4:4" x14ac:dyDescent="0.3">
      <c r="D246" s="3"/>
    </row>
    <row r="247" spans="4:4" x14ac:dyDescent="0.3">
      <c r="D247" s="3"/>
    </row>
    <row r="248" spans="4:4" x14ac:dyDescent="0.3">
      <c r="D248" s="3"/>
    </row>
    <row r="249" spans="4:4" x14ac:dyDescent="0.3">
      <c r="D249" s="3"/>
    </row>
    <row r="250" spans="4:4" x14ac:dyDescent="0.3">
      <c r="D250" s="3"/>
    </row>
    <row r="251" spans="4:4" x14ac:dyDescent="0.3">
      <c r="D251" s="3"/>
    </row>
    <row r="252" spans="4:4" x14ac:dyDescent="0.3">
      <c r="D252" s="3"/>
    </row>
    <row r="253" spans="4:4" x14ac:dyDescent="0.3">
      <c r="D253" s="3"/>
    </row>
    <row r="254" spans="4:4" x14ac:dyDescent="0.3">
      <c r="D254" s="3"/>
    </row>
    <row r="255" spans="4:4" x14ac:dyDescent="0.3">
      <c r="D255" s="3"/>
    </row>
    <row r="256" spans="4:4" x14ac:dyDescent="0.3">
      <c r="D256" s="3"/>
    </row>
    <row r="257" spans="4:4" x14ac:dyDescent="0.3">
      <c r="D257" s="3"/>
    </row>
    <row r="258" spans="4:4" x14ac:dyDescent="0.3">
      <c r="D258" s="3"/>
    </row>
    <row r="259" spans="4:4" x14ac:dyDescent="0.3">
      <c r="D259" s="3"/>
    </row>
    <row r="260" spans="4:4" x14ac:dyDescent="0.3">
      <c r="D260" s="3"/>
    </row>
    <row r="261" spans="4:4" x14ac:dyDescent="0.3">
      <c r="D261" s="3"/>
    </row>
    <row r="262" spans="4:4" x14ac:dyDescent="0.3">
      <c r="D262" s="3"/>
    </row>
    <row r="263" spans="4:4" x14ac:dyDescent="0.3">
      <c r="D263" s="3"/>
    </row>
    <row r="264" spans="4:4" x14ac:dyDescent="0.3">
      <c r="D264" s="3"/>
    </row>
    <row r="265" spans="4:4" x14ac:dyDescent="0.3">
      <c r="D265" s="3"/>
    </row>
    <row r="266" spans="4:4" x14ac:dyDescent="0.3">
      <c r="D266" s="3"/>
    </row>
    <row r="267" spans="4:4" x14ac:dyDescent="0.3">
      <c r="D267" s="3"/>
    </row>
    <row r="268" spans="4:4" x14ac:dyDescent="0.3">
      <c r="D268" s="3"/>
    </row>
    <row r="269" spans="4:4" x14ac:dyDescent="0.3">
      <c r="D269" s="3"/>
    </row>
    <row r="270" spans="4:4" x14ac:dyDescent="0.3">
      <c r="D270" s="3"/>
    </row>
    <row r="271" spans="4:4" x14ac:dyDescent="0.3">
      <c r="D271" s="3"/>
    </row>
    <row r="272" spans="4:4" x14ac:dyDescent="0.3">
      <c r="D272" s="3"/>
    </row>
    <row r="273" spans="4:4" x14ac:dyDescent="0.3">
      <c r="D273" s="3"/>
    </row>
    <row r="274" spans="4:4" x14ac:dyDescent="0.3">
      <c r="D274" s="3"/>
    </row>
    <row r="275" spans="4:4" x14ac:dyDescent="0.3">
      <c r="D275" s="3"/>
    </row>
    <row r="276" spans="4:4" x14ac:dyDescent="0.3">
      <c r="D276" s="3"/>
    </row>
    <row r="277" spans="4:4" x14ac:dyDescent="0.3">
      <c r="D277" s="3"/>
    </row>
    <row r="278" spans="4:4" x14ac:dyDescent="0.3">
      <c r="D278" s="3"/>
    </row>
    <row r="279" spans="4:4" x14ac:dyDescent="0.3">
      <c r="D279" s="3"/>
    </row>
    <row r="280" spans="4:4" x14ac:dyDescent="0.3">
      <c r="D280" s="3"/>
    </row>
    <row r="281" spans="4:4" x14ac:dyDescent="0.3">
      <c r="D281" s="3"/>
    </row>
    <row r="282" spans="4:4" x14ac:dyDescent="0.3">
      <c r="D282" s="3"/>
    </row>
    <row r="283" spans="4:4" x14ac:dyDescent="0.3">
      <c r="D283" s="3"/>
    </row>
    <row r="284" spans="4:4" x14ac:dyDescent="0.3">
      <c r="D284" s="3"/>
    </row>
    <row r="285" spans="4:4" x14ac:dyDescent="0.3">
      <c r="D285" s="3"/>
    </row>
    <row r="286" spans="4:4" x14ac:dyDescent="0.3">
      <c r="D286" s="3"/>
    </row>
    <row r="287" spans="4:4" x14ac:dyDescent="0.3">
      <c r="D287" s="3"/>
    </row>
    <row r="288" spans="4:4" x14ac:dyDescent="0.3">
      <c r="D288" s="3"/>
    </row>
    <row r="289" spans="4:4" x14ac:dyDescent="0.3">
      <c r="D289" s="3"/>
    </row>
    <row r="290" spans="4:4" x14ac:dyDescent="0.3">
      <c r="D290" s="3"/>
    </row>
    <row r="291" spans="4:4" x14ac:dyDescent="0.3">
      <c r="D291" s="3"/>
    </row>
    <row r="292" spans="4:4" x14ac:dyDescent="0.3">
      <c r="D292" s="3"/>
    </row>
    <row r="293" spans="4:4" x14ac:dyDescent="0.3">
      <c r="D293" s="3"/>
    </row>
    <row r="294" spans="4:4" x14ac:dyDescent="0.3">
      <c r="D294" s="3"/>
    </row>
    <row r="295" spans="4:4" x14ac:dyDescent="0.3">
      <c r="D295" s="3"/>
    </row>
    <row r="296" spans="4:4" x14ac:dyDescent="0.3">
      <c r="D296" s="3"/>
    </row>
    <row r="297" spans="4:4" x14ac:dyDescent="0.3">
      <c r="D297" s="3"/>
    </row>
    <row r="298" spans="4:4" x14ac:dyDescent="0.3">
      <c r="D298" s="3"/>
    </row>
    <row r="299" spans="4:4" x14ac:dyDescent="0.3">
      <c r="D299" s="3"/>
    </row>
    <row r="300" spans="4:4" x14ac:dyDescent="0.3">
      <c r="D300" s="3"/>
    </row>
    <row r="301" spans="4:4" x14ac:dyDescent="0.3">
      <c r="D301" s="3"/>
    </row>
    <row r="302" spans="4:4" x14ac:dyDescent="0.3">
      <c r="D302" s="3"/>
    </row>
    <row r="303" spans="4:4" x14ac:dyDescent="0.3">
      <c r="D303" s="3"/>
    </row>
    <row r="304" spans="4:4" x14ac:dyDescent="0.3">
      <c r="D304" s="3"/>
    </row>
    <row r="305" spans="4:4" x14ac:dyDescent="0.3">
      <c r="D305" s="3"/>
    </row>
    <row r="306" spans="4:4" x14ac:dyDescent="0.3">
      <c r="D306" s="3"/>
    </row>
    <row r="307" spans="4:4" x14ac:dyDescent="0.3">
      <c r="D307" s="3"/>
    </row>
    <row r="308" spans="4:4" x14ac:dyDescent="0.3">
      <c r="D308" s="3"/>
    </row>
    <row r="309" spans="4:4" x14ac:dyDescent="0.3">
      <c r="D309" s="3"/>
    </row>
    <row r="310" spans="4:4" x14ac:dyDescent="0.3">
      <c r="D310" s="3"/>
    </row>
    <row r="311" spans="4:4" x14ac:dyDescent="0.3">
      <c r="D311" s="3"/>
    </row>
    <row r="312" spans="4:4" x14ac:dyDescent="0.3">
      <c r="D312" s="3"/>
    </row>
    <row r="313" spans="4:4" x14ac:dyDescent="0.3">
      <c r="D313" s="3"/>
    </row>
    <row r="314" spans="4:4" x14ac:dyDescent="0.3">
      <c r="D314" s="3"/>
    </row>
    <row r="315" spans="4:4" x14ac:dyDescent="0.3">
      <c r="D315" s="3"/>
    </row>
    <row r="316" spans="4:4" x14ac:dyDescent="0.3">
      <c r="D316" s="3"/>
    </row>
    <row r="317" spans="4:4" x14ac:dyDescent="0.3">
      <c r="D317" s="3"/>
    </row>
    <row r="318" spans="4:4" x14ac:dyDescent="0.3">
      <c r="D318" s="3"/>
    </row>
    <row r="319" spans="4:4" x14ac:dyDescent="0.3">
      <c r="D319" s="3"/>
    </row>
    <row r="320" spans="4:4" x14ac:dyDescent="0.3">
      <c r="D320" s="3"/>
    </row>
    <row r="321" spans="4:4" x14ac:dyDescent="0.3">
      <c r="D321" s="3"/>
    </row>
    <row r="322" spans="4:4" x14ac:dyDescent="0.3">
      <c r="D322" s="3"/>
    </row>
    <row r="323" spans="4:4" x14ac:dyDescent="0.3">
      <c r="D323" s="3"/>
    </row>
    <row r="324" spans="4:4" x14ac:dyDescent="0.3">
      <c r="D324" s="3"/>
    </row>
    <row r="325" spans="4:4" x14ac:dyDescent="0.3">
      <c r="D325" s="3"/>
    </row>
    <row r="326" spans="4:4" x14ac:dyDescent="0.3">
      <c r="D326" s="3"/>
    </row>
    <row r="327" spans="4:4" x14ac:dyDescent="0.3">
      <c r="D327" s="3"/>
    </row>
    <row r="328" spans="4:4" x14ac:dyDescent="0.3">
      <c r="D328" s="3"/>
    </row>
    <row r="329" spans="4:4" x14ac:dyDescent="0.3">
      <c r="D329" s="3"/>
    </row>
    <row r="330" spans="4:4" x14ac:dyDescent="0.3">
      <c r="D330" s="3"/>
    </row>
    <row r="331" spans="4:4" x14ac:dyDescent="0.3">
      <c r="D331" s="3"/>
    </row>
    <row r="332" spans="4:4" x14ac:dyDescent="0.3">
      <c r="D332" s="3"/>
    </row>
    <row r="333" spans="4:4" x14ac:dyDescent="0.3">
      <c r="D333" s="3"/>
    </row>
    <row r="334" spans="4:4" x14ac:dyDescent="0.3">
      <c r="D334" s="3"/>
    </row>
    <row r="335" spans="4:4" x14ac:dyDescent="0.3">
      <c r="D335" s="3"/>
    </row>
    <row r="336" spans="4:4" x14ac:dyDescent="0.3">
      <c r="D336" s="3"/>
    </row>
    <row r="337" spans="4:4" x14ac:dyDescent="0.3">
      <c r="D337" s="3"/>
    </row>
    <row r="338" spans="4:4" x14ac:dyDescent="0.3">
      <c r="D338" s="3"/>
    </row>
    <row r="339" spans="4:4" x14ac:dyDescent="0.3">
      <c r="D339" s="3"/>
    </row>
    <row r="340" spans="4:4" x14ac:dyDescent="0.3">
      <c r="D340" s="3"/>
    </row>
    <row r="341" spans="4:4" x14ac:dyDescent="0.3">
      <c r="D341" s="3"/>
    </row>
    <row r="342" spans="4:4" x14ac:dyDescent="0.3">
      <c r="D342" s="3"/>
    </row>
    <row r="343" spans="4:4" x14ac:dyDescent="0.3">
      <c r="D343" s="3"/>
    </row>
    <row r="344" spans="4:4" x14ac:dyDescent="0.3">
      <c r="D344" s="3"/>
    </row>
    <row r="345" spans="4:4" x14ac:dyDescent="0.3">
      <c r="D345" s="3"/>
    </row>
    <row r="346" spans="4:4" x14ac:dyDescent="0.3">
      <c r="D346" s="3"/>
    </row>
    <row r="347" spans="4:4" x14ac:dyDescent="0.3">
      <c r="D347" s="3"/>
    </row>
    <row r="348" spans="4:4" x14ac:dyDescent="0.3">
      <c r="D348" s="3"/>
    </row>
    <row r="349" spans="4:4" x14ac:dyDescent="0.3">
      <c r="D349" s="3"/>
    </row>
    <row r="350" spans="4:4" x14ac:dyDescent="0.3">
      <c r="D350" s="3"/>
    </row>
    <row r="351" spans="4:4" x14ac:dyDescent="0.3">
      <c r="D351" s="3"/>
    </row>
    <row r="352" spans="4:4" x14ac:dyDescent="0.3">
      <c r="D352" s="3"/>
    </row>
    <row r="353" spans="4:4" x14ac:dyDescent="0.3">
      <c r="D353" s="3"/>
    </row>
    <row r="354" spans="4:4" x14ac:dyDescent="0.3">
      <c r="D354" s="3"/>
    </row>
    <row r="355" spans="4:4" x14ac:dyDescent="0.3">
      <c r="D355" s="3"/>
    </row>
    <row r="356" spans="4:4" x14ac:dyDescent="0.3">
      <c r="D356" s="3"/>
    </row>
    <row r="357" spans="4:4" x14ac:dyDescent="0.3">
      <c r="D357" s="3"/>
    </row>
    <row r="358" spans="4:4" x14ac:dyDescent="0.3">
      <c r="D358" s="3"/>
    </row>
    <row r="359" spans="4:4" x14ac:dyDescent="0.3">
      <c r="D359" s="3"/>
    </row>
    <row r="360" spans="4:4" x14ac:dyDescent="0.3">
      <c r="D360" s="3"/>
    </row>
    <row r="361" spans="4:4" x14ac:dyDescent="0.3">
      <c r="D361" s="3"/>
    </row>
    <row r="362" spans="4:4" x14ac:dyDescent="0.3">
      <c r="D362" s="3"/>
    </row>
    <row r="363" spans="4:4" x14ac:dyDescent="0.3">
      <c r="D363" s="3"/>
    </row>
    <row r="364" spans="4:4" x14ac:dyDescent="0.3">
      <c r="D364" s="3"/>
    </row>
    <row r="365" spans="4:4" x14ac:dyDescent="0.3">
      <c r="D365" s="3"/>
    </row>
    <row r="366" spans="4:4" x14ac:dyDescent="0.3">
      <c r="D366" s="3"/>
    </row>
    <row r="367" spans="4:4" x14ac:dyDescent="0.3">
      <c r="D367" s="3"/>
    </row>
    <row r="368" spans="4:4" x14ac:dyDescent="0.3">
      <c r="D368" s="3"/>
    </row>
    <row r="369" spans="4:4" x14ac:dyDescent="0.3">
      <c r="D369" s="3"/>
    </row>
    <row r="370" spans="4:4" x14ac:dyDescent="0.3">
      <c r="D370" s="3"/>
    </row>
    <row r="371" spans="4:4" x14ac:dyDescent="0.3">
      <c r="D371" s="3"/>
    </row>
    <row r="372" spans="4:4" x14ac:dyDescent="0.3">
      <c r="D372" s="3"/>
    </row>
    <row r="373" spans="4:4" x14ac:dyDescent="0.3">
      <c r="D373" s="3"/>
    </row>
    <row r="374" spans="4:4" x14ac:dyDescent="0.3">
      <c r="D374" s="3"/>
    </row>
    <row r="375" spans="4:4" x14ac:dyDescent="0.3">
      <c r="D375" s="3"/>
    </row>
    <row r="376" spans="4:4" x14ac:dyDescent="0.3">
      <c r="D376" s="3"/>
    </row>
    <row r="377" spans="4:4" x14ac:dyDescent="0.3">
      <c r="D377" s="3"/>
    </row>
    <row r="378" spans="4:4" x14ac:dyDescent="0.3">
      <c r="D378" s="3"/>
    </row>
    <row r="379" spans="4:4" x14ac:dyDescent="0.3">
      <c r="D379" s="3"/>
    </row>
    <row r="380" spans="4:4" x14ac:dyDescent="0.3">
      <c r="D380" s="3"/>
    </row>
    <row r="381" spans="4:4" x14ac:dyDescent="0.3">
      <c r="D381" s="3"/>
    </row>
    <row r="382" spans="4:4" x14ac:dyDescent="0.3">
      <c r="D382" s="3"/>
    </row>
    <row r="383" spans="4:4" x14ac:dyDescent="0.3">
      <c r="D383" s="3"/>
    </row>
    <row r="384" spans="4:4" x14ac:dyDescent="0.3">
      <c r="D384" s="3"/>
    </row>
    <row r="385" spans="4:4" x14ac:dyDescent="0.3">
      <c r="D385" s="3"/>
    </row>
    <row r="386" spans="4:4" x14ac:dyDescent="0.3">
      <c r="D386" s="3"/>
    </row>
    <row r="387" spans="4:4" x14ac:dyDescent="0.3">
      <c r="D387" s="3"/>
    </row>
    <row r="388" spans="4:4" x14ac:dyDescent="0.3">
      <c r="D388" s="3"/>
    </row>
    <row r="389" spans="4:4" x14ac:dyDescent="0.3">
      <c r="D389" s="3"/>
    </row>
    <row r="390" spans="4:4" x14ac:dyDescent="0.3">
      <c r="D390" s="3"/>
    </row>
    <row r="391" spans="4:4" x14ac:dyDescent="0.3">
      <c r="D391" s="3"/>
    </row>
    <row r="392" spans="4:4" x14ac:dyDescent="0.3">
      <c r="D392" s="3"/>
    </row>
    <row r="393" spans="4:4" x14ac:dyDescent="0.3">
      <c r="D393" s="3"/>
    </row>
    <row r="394" spans="4:4" x14ac:dyDescent="0.3">
      <c r="D394" s="3"/>
    </row>
    <row r="395" spans="4:4" x14ac:dyDescent="0.3">
      <c r="D395" s="3"/>
    </row>
    <row r="396" spans="4:4" x14ac:dyDescent="0.3">
      <c r="D396" s="3"/>
    </row>
    <row r="397" spans="4:4" x14ac:dyDescent="0.3">
      <c r="D397" s="3"/>
    </row>
    <row r="398" spans="4:4" x14ac:dyDescent="0.3">
      <c r="D398" s="3"/>
    </row>
    <row r="399" spans="4:4" x14ac:dyDescent="0.3">
      <c r="D399" s="3"/>
    </row>
    <row r="400" spans="4:4" x14ac:dyDescent="0.3">
      <c r="D400" s="3"/>
    </row>
    <row r="401" spans="4:4" x14ac:dyDescent="0.3">
      <c r="D401" s="3"/>
    </row>
    <row r="402" spans="4:4" x14ac:dyDescent="0.3">
      <c r="D402" s="3"/>
    </row>
    <row r="403" spans="4:4" x14ac:dyDescent="0.3">
      <c r="D403" s="3"/>
    </row>
    <row r="404" spans="4:4" x14ac:dyDescent="0.3">
      <c r="D404" s="3"/>
    </row>
    <row r="405" spans="4:4" x14ac:dyDescent="0.3">
      <c r="D405" s="3"/>
    </row>
    <row r="406" spans="4:4" x14ac:dyDescent="0.3">
      <c r="D406" s="3"/>
    </row>
    <row r="407" spans="4:4" x14ac:dyDescent="0.3">
      <c r="D407" s="3"/>
    </row>
    <row r="408" spans="4:4" x14ac:dyDescent="0.3">
      <c r="D408" s="3"/>
    </row>
    <row r="409" spans="4:4" x14ac:dyDescent="0.3">
      <c r="D409" s="3"/>
    </row>
    <row r="410" spans="4:4" x14ac:dyDescent="0.3">
      <c r="D410" s="3"/>
    </row>
    <row r="411" spans="4:4" x14ac:dyDescent="0.3">
      <c r="D411" s="3"/>
    </row>
    <row r="412" spans="4:4" x14ac:dyDescent="0.3">
      <c r="D412" s="3"/>
    </row>
    <row r="413" spans="4:4" x14ac:dyDescent="0.3">
      <c r="D413" s="3"/>
    </row>
    <row r="414" spans="4:4" x14ac:dyDescent="0.3">
      <c r="D414" s="3"/>
    </row>
    <row r="415" spans="4:4" x14ac:dyDescent="0.3">
      <c r="D415" s="3"/>
    </row>
    <row r="416" spans="4:4" x14ac:dyDescent="0.3">
      <c r="D416" s="3"/>
    </row>
    <row r="417" spans="4:4" x14ac:dyDescent="0.3">
      <c r="D417" s="3"/>
    </row>
    <row r="418" spans="4:4" x14ac:dyDescent="0.3">
      <c r="D418" s="3"/>
    </row>
    <row r="419" spans="4:4" x14ac:dyDescent="0.3">
      <c r="D419" s="3"/>
    </row>
    <row r="420" spans="4:4" x14ac:dyDescent="0.3">
      <c r="D420" s="3"/>
    </row>
    <row r="421" spans="4:4" x14ac:dyDescent="0.3">
      <c r="D421" s="3"/>
    </row>
    <row r="422" spans="4:4" x14ac:dyDescent="0.3">
      <c r="D422" s="3"/>
    </row>
    <row r="423" spans="4:4" x14ac:dyDescent="0.3">
      <c r="D423" s="3"/>
    </row>
    <row r="424" spans="4:4" x14ac:dyDescent="0.3">
      <c r="D424" s="3"/>
    </row>
    <row r="425" spans="4:4" x14ac:dyDescent="0.3">
      <c r="D425" s="3"/>
    </row>
    <row r="426" spans="4:4" x14ac:dyDescent="0.3">
      <c r="D426" s="3"/>
    </row>
    <row r="427" spans="4:4" x14ac:dyDescent="0.3">
      <c r="D427" s="3"/>
    </row>
    <row r="428" spans="4:4" x14ac:dyDescent="0.3">
      <c r="D428" s="3"/>
    </row>
    <row r="429" spans="4:4" x14ac:dyDescent="0.3">
      <c r="D429" s="3"/>
    </row>
    <row r="430" spans="4:4" x14ac:dyDescent="0.3">
      <c r="D430" s="3"/>
    </row>
    <row r="431" spans="4:4" x14ac:dyDescent="0.3">
      <c r="D431" s="3"/>
    </row>
    <row r="432" spans="4:4" x14ac:dyDescent="0.3">
      <c r="D432" s="3"/>
    </row>
    <row r="433" spans="4:4" x14ac:dyDescent="0.3">
      <c r="D433" s="3"/>
    </row>
    <row r="434" spans="4:4" x14ac:dyDescent="0.3">
      <c r="D434" s="3"/>
    </row>
    <row r="435" spans="4:4" x14ac:dyDescent="0.3">
      <c r="D435" s="3"/>
    </row>
    <row r="436" spans="4:4" x14ac:dyDescent="0.3">
      <c r="D436" s="3"/>
    </row>
    <row r="437" spans="4:4" x14ac:dyDescent="0.3">
      <c r="D437" s="3"/>
    </row>
    <row r="438" spans="4:4" x14ac:dyDescent="0.3">
      <c r="D438" s="3"/>
    </row>
    <row r="439" spans="4:4" x14ac:dyDescent="0.3">
      <c r="D439" s="3"/>
    </row>
    <row r="440" spans="4:4" x14ac:dyDescent="0.3">
      <c r="D440" s="3"/>
    </row>
    <row r="441" spans="4:4" x14ac:dyDescent="0.3">
      <c r="D441" s="3"/>
    </row>
    <row r="442" spans="4:4" x14ac:dyDescent="0.3">
      <c r="D442" s="3"/>
    </row>
    <row r="443" spans="4:4" x14ac:dyDescent="0.3">
      <c r="D443" s="3"/>
    </row>
    <row r="444" spans="4:4" x14ac:dyDescent="0.3">
      <c r="D444" s="3"/>
    </row>
    <row r="445" spans="4:4" x14ac:dyDescent="0.3">
      <c r="D445" s="3"/>
    </row>
    <row r="446" spans="4:4" x14ac:dyDescent="0.3">
      <c r="D446" s="3"/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8"/>
  <sheetViews>
    <sheetView zoomScale="80" zoomScaleNormal="80" workbookViewId="0">
      <selection activeCell="K37" sqref="K37"/>
    </sheetView>
  </sheetViews>
  <sheetFormatPr defaultRowHeight="14.4" x14ac:dyDescent="0.3"/>
  <sheetData>
    <row r="1" spans="1:30" x14ac:dyDescent="0.3">
      <c r="A1" s="1" t="s">
        <v>0</v>
      </c>
      <c r="F1" s="1" t="s">
        <v>1</v>
      </c>
      <c r="O1" s="1" t="s">
        <v>2</v>
      </c>
      <c r="W1" s="1" t="s">
        <v>3</v>
      </c>
      <c r="AD1" s="1"/>
    </row>
    <row r="2" spans="1:30" x14ac:dyDescent="0.3">
      <c r="F2" t="s">
        <v>29</v>
      </c>
    </row>
    <row r="3" spans="1:30" x14ac:dyDescent="0.3">
      <c r="A3" t="s">
        <v>10</v>
      </c>
      <c r="B3" t="s">
        <v>33</v>
      </c>
      <c r="C3" t="s">
        <v>34</v>
      </c>
      <c r="D3" t="s">
        <v>7</v>
      </c>
      <c r="G3" t="s">
        <v>33</v>
      </c>
      <c r="H3" t="s">
        <v>34</v>
      </c>
      <c r="I3" t="s">
        <v>35</v>
      </c>
      <c r="J3" t="s">
        <v>7</v>
      </c>
      <c r="K3" t="s">
        <v>8</v>
      </c>
      <c r="P3" t="s">
        <v>33</v>
      </c>
      <c r="Q3" t="s">
        <v>34</v>
      </c>
      <c r="R3" t="s">
        <v>35</v>
      </c>
      <c r="S3" t="s">
        <v>7</v>
      </c>
      <c r="T3" t="s">
        <v>8</v>
      </c>
      <c r="X3" t="s">
        <v>33</v>
      </c>
      <c r="Y3" t="s">
        <v>34</v>
      </c>
      <c r="Z3" t="s">
        <v>35</v>
      </c>
      <c r="AA3" t="s">
        <v>7</v>
      </c>
      <c r="AB3" t="s">
        <v>8</v>
      </c>
    </row>
    <row r="4" spans="1:30" x14ac:dyDescent="0.3">
      <c r="A4" s="3" t="s">
        <v>37</v>
      </c>
      <c r="B4" s="3">
        <v>0.25</v>
      </c>
      <c r="C4" s="3">
        <v>0.21</v>
      </c>
      <c r="D4" s="3">
        <v>0.23</v>
      </c>
      <c r="F4" s="3" t="s">
        <v>37</v>
      </c>
      <c r="G4" s="3">
        <v>1.4</v>
      </c>
      <c r="H4" s="3">
        <v>1.29</v>
      </c>
      <c r="I4" s="3">
        <v>2.0099999999999998</v>
      </c>
      <c r="J4" s="3">
        <v>1.57</v>
      </c>
      <c r="K4" s="3">
        <v>0.22</v>
      </c>
      <c r="O4" t="s">
        <v>48</v>
      </c>
      <c r="W4" t="s">
        <v>57</v>
      </c>
    </row>
    <row r="5" spans="1:30" x14ac:dyDescent="0.3">
      <c r="A5" s="3" t="s">
        <v>39</v>
      </c>
      <c r="B5" s="3">
        <v>0.37</v>
      </c>
      <c r="C5" s="3">
        <v>0.51</v>
      </c>
      <c r="D5" s="3">
        <v>0.44</v>
      </c>
      <c r="E5" s="3"/>
      <c r="F5" s="3" t="s">
        <v>38</v>
      </c>
      <c r="G5" s="3">
        <v>5.65</v>
      </c>
      <c r="H5" s="3">
        <v>3.02</v>
      </c>
      <c r="I5" s="3">
        <v>6.11</v>
      </c>
      <c r="J5" s="3">
        <v>4.93</v>
      </c>
      <c r="K5" s="3">
        <v>0.96</v>
      </c>
      <c r="O5" s="3" t="s">
        <v>37</v>
      </c>
      <c r="P5" s="3">
        <v>0.44</v>
      </c>
      <c r="Q5" s="3">
        <v>0.47</v>
      </c>
      <c r="R5" s="3">
        <v>0.48</v>
      </c>
      <c r="S5" s="3">
        <f>AVERAGE(P5:R5)</f>
        <v>0.46333333333333332</v>
      </c>
      <c r="T5" s="3">
        <f>STDEV(P5:R5)/SQRT(3)</f>
        <v>1.2018504251546623E-2</v>
      </c>
      <c r="W5" s="3" t="s">
        <v>37</v>
      </c>
      <c r="X5" s="3">
        <v>2.34</v>
      </c>
      <c r="Y5" s="3">
        <v>2.21</v>
      </c>
      <c r="Z5" s="3">
        <v>2.31</v>
      </c>
      <c r="AA5" s="3">
        <v>2.29</v>
      </c>
      <c r="AB5" s="3">
        <v>0.04</v>
      </c>
    </row>
    <row r="6" spans="1:30" x14ac:dyDescent="0.3">
      <c r="A6" s="3" t="s">
        <v>40</v>
      </c>
      <c r="B6" s="3">
        <v>0.56999999999999995</v>
      </c>
      <c r="C6" s="3">
        <v>0.83</v>
      </c>
      <c r="D6" s="3">
        <v>0.7</v>
      </c>
      <c r="E6" s="3"/>
      <c r="F6" s="3" t="s">
        <v>39</v>
      </c>
      <c r="G6" s="3">
        <v>11.1</v>
      </c>
      <c r="H6" s="3">
        <v>11.55</v>
      </c>
      <c r="I6" s="3">
        <v>8.09</v>
      </c>
      <c r="J6" s="3">
        <v>10.25</v>
      </c>
      <c r="K6" s="3">
        <v>1.0900000000000001</v>
      </c>
      <c r="O6" s="3" t="s">
        <v>38</v>
      </c>
      <c r="P6" s="3">
        <v>0.53</v>
      </c>
      <c r="Q6" s="3">
        <v>0.59</v>
      </c>
      <c r="R6" s="3">
        <v>0.54</v>
      </c>
      <c r="S6" s="3">
        <f>AVERAGE(P6:R6)</f>
        <v>0.55333333333333334</v>
      </c>
      <c r="T6" s="3">
        <f>STDEV(P6:R6)/SQRT(3)</f>
        <v>1.8559214542766718E-2</v>
      </c>
      <c r="W6" s="3" t="s">
        <v>38</v>
      </c>
      <c r="X6" s="3">
        <v>2.87</v>
      </c>
      <c r="Y6" s="3">
        <v>2.04</v>
      </c>
      <c r="Z6" s="3">
        <v>2.21</v>
      </c>
      <c r="AA6" s="3">
        <v>2.37</v>
      </c>
      <c r="AB6" s="3">
        <v>0.25</v>
      </c>
    </row>
    <row r="7" spans="1:30" x14ac:dyDescent="0.3">
      <c r="A7" s="3" t="s">
        <v>42</v>
      </c>
      <c r="B7" s="3">
        <v>1.34</v>
      </c>
      <c r="C7" s="3">
        <v>1.66</v>
      </c>
      <c r="D7" s="3">
        <v>1.5</v>
      </c>
      <c r="E7" s="3"/>
      <c r="F7" s="3" t="s">
        <v>40</v>
      </c>
      <c r="G7" s="3">
        <v>10.029999999999999</v>
      </c>
      <c r="H7" s="3">
        <v>13.98</v>
      </c>
      <c r="I7" s="3">
        <v>10.029999999999999</v>
      </c>
      <c r="J7" s="3">
        <v>11.35</v>
      </c>
      <c r="K7" s="3">
        <v>1.32</v>
      </c>
      <c r="O7" s="3" t="s">
        <v>39</v>
      </c>
      <c r="P7" s="3">
        <v>0.43</v>
      </c>
      <c r="Q7" s="3">
        <v>0.44</v>
      </c>
      <c r="R7" s="3">
        <v>0.56000000000000005</v>
      </c>
      <c r="S7" s="3">
        <f>AVERAGE(P7:R7)</f>
        <v>0.47666666666666674</v>
      </c>
      <c r="T7" s="3">
        <f>STDEV(P7:R7)/SQRT(3)</f>
        <v>4.1766546953805037E-2</v>
      </c>
      <c r="W7" s="3" t="s">
        <v>39</v>
      </c>
      <c r="X7" s="3">
        <v>3.08</v>
      </c>
      <c r="Y7" s="3">
        <v>2.77</v>
      </c>
      <c r="Z7" s="3">
        <v>2.89</v>
      </c>
      <c r="AA7" s="3">
        <v>2.91</v>
      </c>
      <c r="AB7" s="3">
        <v>0.09</v>
      </c>
    </row>
    <row r="8" spans="1:30" x14ac:dyDescent="0.3">
      <c r="A8" s="3" t="s">
        <v>43</v>
      </c>
      <c r="B8" s="3">
        <v>2.5099999999999998</v>
      </c>
      <c r="C8" s="3">
        <v>2.89</v>
      </c>
      <c r="D8" s="3">
        <v>2.7</v>
      </c>
      <c r="E8" s="3"/>
      <c r="F8" s="3" t="s">
        <v>42</v>
      </c>
      <c r="G8" s="3">
        <v>13.7</v>
      </c>
      <c r="H8" s="3">
        <v>11.11</v>
      </c>
      <c r="I8" s="3">
        <v>10.42</v>
      </c>
      <c r="J8" s="3">
        <v>11.74</v>
      </c>
      <c r="K8" s="3">
        <v>1</v>
      </c>
      <c r="O8" s="3" t="s">
        <v>40</v>
      </c>
      <c r="P8" s="3">
        <v>0.47</v>
      </c>
      <c r="Q8" s="3">
        <v>0.53</v>
      </c>
      <c r="R8" s="3">
        <v>0.45</v>
      </c>
      <c r="S8" s="3">
        <f>AVERAGE(P8:R8)</f>
        <v>0.48333333333333334</v>
      </c>
      <c r="T8" s="3">
        <f>STDEV(P8:R8)/SQRT(3)</f>
        <v>2.4037008503093271E-2</v>
      </c>
      <c r="W8" s="3" t="s">
        <v>40</v>
      </c>
      <c r="X8" s="3">
        <v>3.75</v>
      </c>
      <c r="Y8" s="3">
        <v>4.3600000000000003</v>
      </c>
      <c r="Z8" s="3">
        <v>3.89</v>
      </c>
      <c r="AA8" s="3">
        <v>4</v>
      </c>
      <c r="AB8" s="3">
        <v>0.18</v>
      </c>
    </row>
    <row r="9" spans="1:30" x14ac:dyDescent="0.3">
      <c r="A9" s="3" t="s">
        <v>51</v>
      </c>
      <c r="B9" s="3">
        <v>2.88</v>
      </c>
      <c r="C9" s="3">
        <v>3.12</v>
      </c>
      <c r="D9" s="3">
        <v>3</v>
      </c>
      <c r="E9" s="3"/>
      <c r="F9" s="3" t="s">
        <v>43</v>
      </c>
      <c r="G9" s="3">
        <v>15.29</v>
      </c>
      <c r="H9" s="3">
        <v>21.96</v>
      </c>
      <c r="I9" s="3">
        <v>9.8000000000000007</v>
      </c>
      <c r="J9" s="3">
        <v>15.68</v>
      </c>
      <c r="K9" s="3">
        <v>3.52</v>
      </c>
      <c r="O9" s="3"/>
      <c r="P9" s="3"/>
      <c r="Q9" s="3"/>
      <c r="R9" s="3"/>
      <c r="S9" s="3"/>
      <c r="T9" s="3"/>
      <c r="X9" s="3"/>
      <c r="Y9" s="3"/>
      <c r="Z9" s="3"/>
      <c r="AA9" s="3"/>
      <c r="AB9" s="3"/>
      <c r="AC9" s="3"/>
    </row>
    <row r="10" spans="1:30" x14ac:dyDescent="0.3">
      <c r="A10" s="3" t="s">
        <v>52</v>
      </c>
      <c r="B10" s="3">
        <v>4.21</v>
      </c>
      <c r="C10" s="3">
        <v>3.79</v>
      </c>
      <c r="D10" s="3">
        <v>4</v>
      </c>
      <c r="E10" s="3"/>
      <c r="F10" s="3"/>
      <c r="G10" s="3"/>
      <c r="H10" s="3"/>
      <c r="I10" s="3"/>
      <c r="J10" s="3"/>
      <c r="K10" s="3"/>
      <c r="O10" t="s">
        <v>60</v>
      </c>
      <c r="P10" s="3"/>
      <c r="Q10" s="3"/>
      <c r="R10" s="3"/>
      <c r="S10" s="3"/>
      <c r="T10" s="3"/>
      <c r="U10" s="3"/>
      <c r="W10" t="s">
        <v>58</v>
      </c>
      <c r="X10" s="3"/>
      <c r="Y10" s="3"/>
      <c r="Z10" s="3"/>
      <c r="AA10" s="3"/>
      <c r="AB10" s="3"/>
      <c r="AC10" s="3"/>
    </row>
    <row r="11" spans="1:30" x14ac:dyDescent="0.3">
      <c r="B11" s="3"/>
      <c r="C11" s="3"/>
      <c r="D11" s="3"/>
      <c r="E11" s="3"/>
      <c r="F11" s="3" t="s">
        <v>144</v>
      </c>
      <c r="G11" s="3"/>
      <c r="H11" s="3"/>
      <c r="I11" s="3"/>
      <c r="J11" s="3"/>
      <c r="K11" s="3"/>
      <c r="O11" s="3" t="s">
        <v>37</v>
      </c>
      <c r="P11" s="3">
        <v>0.44</v>
      </c>
      <c r="Q11" s="3">
        <v>0.47</v>
      </c>
      <c r="R11" s="3">
        <v>0.48</v>
      </c>
      <c r="S11" s="3">
        <f>AVERAGE(P11:R11)</f>
        <v>0.46333333333333332</v>
      </c>
      <c r="T11" s="3">
        <f>STDEV(P11:R11)/SQRT(3)</f>
        <v>1.2018504251546623E-2</v>
      </c>
      <c r="W11" s="3" t="s">
        <v>37</v>
      </c>
      <c r="X11" s="3">
        <v>2.34</v>
      </c>
      <c r="Y11" s="3">
        <v>2.21</v>
      </c>
      <c r="Z11" s="3">
        <v>2.31</v>
      </c>
      <c r="AA11" s="3">
        <v>2.29</v>
      </c>
      <c r="AB11" s="3">
        <v>0.04</v>
      </c>
      <c r="AC11" s="3"/>
    </row>
    <row r="12" spans="1:30" x14ac:dyDescent="0.3">
      <c r="B12" s="3"/>
      <c r="C12" s="3"/>
      <c r="D12" s="3"/>
      <c r="E12" s="3"/>
      <c r="F12" s="3" t="s">
        <v>37</v>
      </c>
      <c r="G12" s="3">
        <v>1.32</v>
      </c>
      <c r="H12" s="3">
        <v>2.1800000000000002</v>
      </c>
      <c r="I12" s="3">
        <v>1.32</v>
      </c>
      <c r="J12" s="3">
        <v>1.6</v>
      </c>
      <c r="K12" s="3">
        <v>0.28999999999999998</v>
      </c>
      <c r="O12" s="3" t="s">
        <v>38</v>
      </c>
      <c r="P12" s="3">
        <v>0.48</v>
      </c>
      <c r="Q12" s="3">
        <v>0.49</v>
      </c>
      <c r="R12" s="3">
        <v>0.51</v>
      </c>
      <c r="S12" s="3">
        <f>AVERAGE(P12:R12)</f>
        <v>0.49333333333333335</v>
      </c>
      <c r="T12" s="3">
        <f>STDEV(P12:R12)/SQRT(3)</f>
        <v>8.8191710368819773E-3</v>
      </c>
      <c r="W12" s="3" t="s">
        <v>38</v>
      </c>
      <c r="X12" s="3">
        <v>2.5299999999999998</v>
      </c>
      <c r="Y12" s="3">
        <v>2.74</v>
      </c>
      <c r="Z12" s="3">
        <v>2.61</v>
      </c>
      <c r="AA12" s="3">
        <v>2.63</v>
      </c>
      <c r="AB12" s="3">
        <v>0.06</v>
      </c>
    </row>
    <row r="13" spans="1:30" x14ac:dyDescent="0.3">
      <c r="A13" t="s">
        <v>11</v>
      </c>
      <c r="B13" s="3"/>
      <c r="C13" s="3"/>
      <c r="D13" s="3"/>
      <c r="E13" s="3"/>
      <c r="F13" s="3" t="s">
        <v>38</v>
      </c>
      <c r="G13" s="3">
        <v>3</v>
      </c>
      <c r="H13" s="3">
        <v>5.99</v>
      </c>
      <c r="I13" s="3">
        <v>2.93</v>
      </c>
      <c r="J13" s="3">
        <v>3.97</v>
      </c>
      <c r="K13" s="3">
        <v>1.01</v>
      </c>
      <c r="O13" s="3" t="s">
        <v>39</v>
      </c>
      <c r="P13" s="3">
        <v>0.49</v>
      </c>
      <c r="Q13" s="3">
        <v>0.46</v>
      </c>
      <c r="R13" s="3">
        <v>0.47</v>
      </c>
      <c r="S13" s="3">
        <f>AVERAGE(P13:R13)</f>
        <v>0.47333333333333333</v>
      </c>
      <c r="T13" s="3">
        <f>STDEV(P13:R13)/SQRT(3)</f>
        <v>8.8191710368819634E-3</v>
      </c>
      <c r="W13" s="3" t="s">
        <v>39</v>
      </c>
      <c r="X13" s="3">
        <v>4.0999999999999996</v>
      </c>
      <c r="Y13" s="3">
        <v>4.38</v>
      </c>
      <c r="Z13" s="3">
        <v>4.3499999999999996</v>
      </c>
      <c r="AA13" s="3">
        <v>4.28</v>
      </c>
      <c r="AB13" s="3">
        <v>0.09</v>
      </c>
    </row>
    <row r="14" spans="1:30" x14ac:dyDescent="0.3">
      <c r="A14" s="3" t="s">
        <v>37</v>
      </c>
      <c r="B14" s="3">
        <v>0.22</v>
      </c>
      <c r="C14" s="3">
        <v>0.18</v>
      </c>
      <c r="D14" s="3">
        <v>0.2</v>
      </c>
      <c r="F14" s="3" t="s">
        <v>39</v>
      </c>
      <c r="G14" s="3">
        <v>7.48</v>
      </c>
      <c r="H14" s="3">
        <v>8.18</v>
      </c>
      <c r="I14" s="3">
        <v>10.09</v>
      </c>
      <c r="J14" s="3">
        <v>8.59</v>
      </c>
      <c r="K14" s="3">
        <v>0.78</v>
      </c>
      <c r="O14" s="3" t="s">
        <v>40</v>
      </c>
      <c r="P14" s="3">
        <v>0.53</v>
      </c>
      <c r="Q14" s="3">
        <v>0.46</v>
      </c>
      <c r="R14" s="3">
        <v>0.44</v>
      </c>
      <c r="S14" s="3">
        <f>AVERAGE(P14:R14)</f>
        <v>0.47666666666666663</v>
      </c>
      <c r="T14" s="3">
        <f>STDEV(P14:R14)/SQRT(3)</f>
        <v>2.7284509239574841E-2</v>
      </c>
      <c r="W14" s="3" t="s">
        <v>40</v>
      </c>
      <c r="X14" s="3">
        <v>10.89</v>
      </c>
      <c r="Y14" s="3">
        <v>11.25</v>
      </c>
      <c r="Z14" s="3">
        <v>14.61</v>
      </c>
      <c r="AA14" s="3">
        <v>12.25</v>
      </c>
      <c r="AB14" s="3">
        <v>1.18</v>
      </c>
    </row>
    <row r="15" spans="1:30" x14ac:dyDescent="0.3">
      <c r="A15" s="3" t="s">
        <v>39</v>
      </c>
      <c r="B15" s="3">
        <v>0.31</v>
      </c>
      <c r="C15" s="3">
        <v>0.28999999999999998</v>
      </c>
      <c r="D15" s="3">
        <v>0.3</v>
      </c>
      <c r="F15" s="3" t="s">
        <v>40</v>
      </c>
      <c r="G15" s="3">
        <v>14.47</v>
      </c>
      <c r="H15" s="3">
        <v>9.85</v>
      </c>
      <c r="I15" s="3">
        <v>14.2</v>
      </c>
      <c r="J15" s="3">
        <v>12.84</v>
      </c>
      <c r="K15" s="3">
        <v>1.5</v>
      </c>
      <c r="O15" s="3"/>
      <c r="P15" s="3"/>
      <c r="Q15" s="3"/>
      <c r="R15" s="3"/>
      <c r="S15" s="3"/>
      <c r="T15" s="3"/>
      <c r="U15" s="3"/>
      <c r="X15" s="3"/>
      <c r="Y15" s="3"/>
      <c r="Z15" s="3"/>
      <c r="AA15" s="3"/>
      <c r="AB15" s="3"/>
      <c r="AC15" s="3"/>
    </row>
    <row r="16" spans="1:30" x14ac:dyDescent="0.3">
      <c r="A16" s="3" t="s">
        <v>40</v>
      </c>
      <c r="B16" s="3">
        <v>0.41</v>
      </c>
      <c r="C16" s="3">
        <v>0.34</v>
      </c>
      <c r="D16" s="3">
        <v>0.38</v>
      </c>
      <c r="F16" s="3" t="s">
        <v>42</v>
      </c>
      <c r="G16" s="3">
        <v>17.989999999999998</v>
      </c>
      <c r="H16" s="3">
        <v>10.38</v>
      </c>
      <c r="I16" s="3">
        <v>17.22</v>
      </c>
      <c r="J16" s="3">
        <v>15.2</v>
      </c>
      <c r="K16" s="3">
        <v>2.42</v>
      </c>
      <c r="O16" t="s">
        <v>61</v>
      </c>
      <c r="P16" s="3"/>
      <c r="Q16" s="3"/>
      <c r="R16" s="3"/>
      <c r="S16" s="3"/>
      <c r="T16" s="3"/>
      <c r="U16" s="3"/>
      <c r="W16" t="s">
        <v>59</v>
      </c>
      <c r="X16" s="3"/>
      <c r="Y16" s="3"/>
      <c r="Z16" s="3"/>
      <c r="AA16" s="3"/>
      <c r="AB16" s="3"/>
      <c r="AC16" s="3"/>
    </row>
    <row r="17" spans="1:29" x14ac:dyDescent="0.3">
      <c r="A17" s="3" t="s">
        <v>42</v>
      </c>
      <c r="B17" s="3">
        <v>0.42</v>
      </c>
      <c r="C17" s="3">
        <v>0.47</v>
      </c>
      <c r="D17" s="3">
        <v>0.45</v>
      </c>
      <c r="F17" s="3" t="s">
        <v>43</v>
      </c>
      <c r="G17" s="3">
        <v>23.02</v>
      </c>
      <c r="H17" s="3">
        <v>9.48</v>
      </c>
      <c r="I17" s="3">
        <v>21.91</v>
      </c>
      <c r="J17" s="3">
        <v>18.14</v>
      </c>
      <c r="K17" s="3">
        <v>4.34</v>
      </c>
      <c r="O17" s="3" t="s">
        <v>37</v>
      </c>
      <c r="P17" s="3">
        <v>0.44</v>
      </c>
      <c r="Q17" s="3">
        <v>0.47</v>
      </c>
      <c r="R17" s="3">
        <v>0.48</v>
      </c>
      <c r="S17" s="3">
        <f>AVERAGE(P17:R17)</f>
        <v>0.46333333333333332</v>
      </c>
      <c r="T17" s="3">
        <f>STDEV(P17:R17)/SQRT(3)</f>
        <v>1.2018504251546623E-2</v>
      </c>
      <c r="W17" s="3" t="s">
        <v>37</v>
      </c>
      <c r="X17" s="3">
        <v>2.34</v>
      </c>
      <c r="Y17" s="3">
        <v>2.21</v>
      </c>
      <c r="Z17" s="3">
        <v>2.31</v>
      </c>
      <c r="AA17" s="3">
        <v>2.29</v>
      </c>
      <c r="AB17" s="3">
        <v>0.04</v>
      </c>
      <c r="AC17" s="3"/>
    </row>
    <row r="18" spans="1:29" x14ac:dyDescent="0.3">
      <c r="A18" s="3" t="s">
        <v>43</v>
      </c>
      <c r="B18" s="3">
        <v>0.54</v>
      </c>
      <c r="C18" s="3">
        <v>0.56999999999999995</v>
      </c>
      <c r="D18" s="3">
        <v>0.56000000000000005</v>
      </c>
      <c r="F18" s="3"/>
      <c r="O18" s="3" t="s">
        <v>38</v>
      </c>
      <c r="P18" s="3">
        <v>0.52</v>
      </c>
      <c r="Q18" s="3">
        <v>0.64</v>
      </c>
      <c r="R18" s="3">
        <v>0.57999999999999996</v>
      </c>
      <c r="S18" s="3">
        <f>AVERAGE(P18:R18)</f>
        <v>0.58000000000000007</v>
      </c>
      <c r="T18" s="3">
        <f>STDEV(P18:R18)/SQRT(3)</f>
        <v>3.4641016151377546E-2</v>
      </c>
      <c r="W18" s="3" t="s">
        <v>38</v>
      </c>
      <c r="X18" s="3">
        <v>3.05</v>
      </c>
      <c r="Y18" s="3">
        <v>3.88</v>
      </c>
      <c r="Z18" s="3">
        <v>3.45</v>
      </c>
      <c r="AA18" s="3">
        <v>3.46</v>
      </c>
      <c r="AB18" s="3">
        <v>0.24</v>
      </c>
    </row>
    <row r="19" spans="1:29" x14ac:dyDescent="0.3">
      <c r="A19" s="3" t="s">
        <v>51</v>
      </c>
      <c r="B19" s="3">
        <v>0.84</v>
      </c>
      <c r="C19" s="3">
        <v>0.97</v>
      </c>
      <c r="D19" s="3">
        <v>0.91</v>
      </c>
      <c r="O19" s="3" t="s">
        <v>39</v>
      </c>
      <c r="P19" s="3">
        <v>1.01</v>
      </c>
      <c r="Q19" s="3">
        <v>1.07</v>
      </c>
      <c r="R19" s="3">
        <v>1.17</v>
      </c>
      <c r="S19" s="3">
        <f>AVERAGE(P19:R19)</f>
        <v>1.0833333333333333</v>
      </c>
      <c r="T19" s="3">
        <f>STDEV(P19:R19)/SQRT(3)</f>
        <v>4.6666666666666641E-2</v>
      </c>
      <c r="W19" s="3" t="s">
        <v>39</v>
      </c>
      <c r="X19" s="3">
        <v>2.2400000000000002</v>
      </c>
      <c r="Y19" s="3">
        <v>5.54</v>
      </c>
      <c r="Z19" s="3">
        <v>3.24</v>
      </c>
      <c r="AA19" s="3">
        <v>3.67</v>
      </c>
      <c r="AB19" s="3">
        <v>0.98</v>
      </c>
    </row>
    <row r="20" spans="1:29" x14ac:dyDescent="0.3">
      <c r="A20" s="3" t="s">
        <v>52</v>
      </c>
      <c r="B20" s="3">
        <v>1.35</v>
      </c>
      <c r="C20" s="3">
        <v>1.65</v>
      </c>
      <c r="D20" s="3">
        <v>1.5</v>
      </c>
      <c r="O20" s="3" t="s">
        <v>40</v>
      </c>
      <c r="P20" s="3">
        <v>4.0599999999999996</v>
      </c>
      <c r="Q20" s="3">
        <v>2.67</v>
      </c>
      <c r="R20" s="3">
        <v>2.99</v>
      </c>
      <c r="S20" s="3">
        <f>AVERAGE(P20:R20)</f>
        <v>3.2399999999999998</v>
      </c>
      <c r="T20" s="3">
        <f>STDEV(P20:R20)/SQRT(3)</f>
        <v>0.4202776859807506</v>
      </c>
      <c r="W20" s="3" t="s">
        <v>40</v>
      </c>
      <c r="X20" s="3">
        <v>4.01</v>
      </c>
      <c r="Y20" s="3">
        <v>8.99</v>
      </c>
      <c r="Z20" s="3">
        <v>6.74</v>
      </c>
      <c r="AA20" s="3">
        <v>6.58</v>
      </c>
      <c r="AB20" s="3">
        <v>1.44</v>
      </c>
    </row>
    <row r="21" spans="1:29" x14ac:dyDescent="0.3">
      <c r="B21" s="3"/>
      <c r="C21" s="3"/>
      <c r="D21" s="3"/>
      <c r="P21" s="3"/>
      <c r="Q21" s="3"/>
      <c r="R21" s="3"/>
      <c r="S21" s="3"/>
      <c r="T21" s="3"/>
      <c r="AC21" s="3"/>
    </row>
    <row r="22" spans="1:29" x14ac:dyDescent="0.3">
      <c r="A22" t="s">
        <v>12</v>
      </c>
      <c r="B22" s="3"/>
      <c r="C22" s="3"/>
      <c r="D22" s="3"/>
      <c r="O22" t="s">
        <v>79</v>
      </c>
      <c r="P22" s="3"/>
      <c r="Q22" s="3"/>
      <c r="R22" s="3"/>
      <c r="S22" s="3"/>
      <c r="T22" s="3"/>
    </row>
    <row r="23" spans="1:29" x14ac:dyDescent="0.3">
      <c r="A23" s="3" t="s">
        <v>37</v>
      </c>
      <c r="B23" s="3">
        <v>0.2</v>
      </c>
      <c r="C23" s="3">
        <v>0.2</v>
      </c>
      <c r="D23" s="3">
        <v>0.2</v>
      </c>
      <c r="O23" s="3" t="s">
        <v>37</v>
      </c>
      <c r="P23" s="3">
        <v>0.44</v>
      </c>
      <c r="Q23" s="3">
        <v>0.47</v>
      </c>
      <c r="R23" s="3">
        <v>0.48</v>
      </c>
      <c r="S23" s="3">
        <f>AVERAGE(P23:R23)</f>
        <v>0.46333333333333332</v>
      </c>
      <c r="T23" s="3">
        <f>STDEV(P23:R23)/SQRT(3)</f>
        <v>1.2018504251546623E-2</v>
      </c>
    </row>
    <row r="24" spans="1:29" x14ac:dyDescent="0.3">
      <c r="A24" s="3" t="s">
        <v>39</v>
      </c>
      <c r="B24" s="3">
        <v>0.27</v>
      </c>
      <c r="C24" s="3">
        <v>0.25</v>
      </c>
      <c r="D24" s="3">
        <v>0.26</v>
      </c>
      <c r="O24" s="3" t="s">
        <v>38</v>
      </c>
      <c r="P24" s="3">
        <v>1.31</v>
      </c>
      <c r="Q24" s="3">
        <v>0.91</v>
      </c>
      <c r="R24" s="3">
        <v>0.78</v>
      </c>
      <c r="S24" s="3">
        <f>AVERAGE(P24:R24)</f>
        <v>1</v>
      </c>
      <c r="T24" s="3">
        <f>STDEV(P24:R24)/SQRT(3)</f>
        <v>0.1594783161854092</v>
      </c>
    </row>
    <row r="25" spans="1:29" x14ac:dyDescent="0.3">
      <c r="A25" s="3" t="s">
        <v>40</v>
      </c>
      <c r="B25" s="3">
        <v>0.31</v>
      </c>
      <c r="C25" s="3">
        <v>0.25</v>
      </c>
      <c r="D25" s="3">
        <v>0.28000000000000003</v>
      </c>
      <c r="O25" s="3" t="s">
        <v>39</v>
      </c>
      <c r="P25" s="3">
        <v>2.36</v>
      </c>
      <c r="Q25" s="3">
        <v>4.5199999999999996</v>
      </c>
      <c r="R25" s="3">
        <v>3.02</v>
      </c>
      <c r="S25" s="3">
        <f>AVERAGE(P25:R25)</f>
        <v>3.2999999999999994</v>
      </c>
      <c r="T25" s="3">
        <f>STDEV(P25:R25)/SQRT(3)</f>
        <v>0.63906181234681769</v>
      </c>
    </row>
    <row r="26" spans="1:29" x14ac:dyDescent="0.3">
      <c r="A26" s="3" t="s">
        <v>42</v>
      </c>
      <c r="B26" s="3">
        <v>0.33</v>
      </c>
      <c r="C26" s="3">
        <v>0.27</v>
      </c>
      <c r="D26" s="3">
        <v>0.3</v>
      </c>
      <c r="O26" s="3" t="s">
        <v>40</v>
      </c>
      <c r="P26" s="3">
        <v>7.09</v>
      </c>
      <c r="Q26" s="3">
        <v>10.69</v>
      </c>
      <c r="R26" s="3">
        <v>8.99</v>
      </c>
      <c r="S26" s="3">
        <f>AVERAGE(P26:R26)</f>
        <v>8.9233333333333338</v>
      </c>
      <c r="T26" s="3">
        <f>STDEV(P26:R26)/SQRT(3)</f>
        <v>1.0397649306988113</v>
      </c>
    </row>
    <row r="27" spans="1:29" x14ac:dyDescent="0.3">
      <c r="A27" s="3" t="s">
        <v>43</v>
      </c>
      <c r="B27" s="3">
        <v>0.31</v>
      </c>
      <c r="C27" s="3">
        <v>0.28999999999999998</v>
      </c>
      <c r="D27" s="3">
        <v>0.3</v>
      </c>
      <c r="P27" s="3"/>
      <c r="Q27" s="3"/>
      <c r="R27" s="3"/>
      <c r="S27" s="3"/>
      <c r="T27" s="3"/>
    </row>
    <row r="28" spans="1:29" x14ac:dyDescent="0.3">
      <c r="A28" s="3" t="s">
        <v>51</v>
      </c>
      <c r="B28" s="3">
        <v>0.28000000000000003</v>
      </c>
      <c r="C28" s="3">
        <v>0.32</v>
      </c>
      <c r="D28" s="3">
        <v>0.3</v>
      </c>
      <c r="O28" t="s">
        <v>41</v>
      </c>
      <c r="P28" s="3"/>
      <c r="Q28" s="3"/>
      <c r="R28" s="3"/>
      <c r="S28" s="3"/>
      <c r="T28" s="3"/>
    </row>
    <row r="29" spans="1:29" x14ac:dyDescent="0.3">
      <c r="A29" s="3" t="s">
        <v>52</v>
      </c>
      <c r="B29" s="3">
        <v>0.27</v>
      </c>
      <c r="C29" s="3">
        <v>0.37</v>
      </c>
      <c r="D29" s="3">
        <v>0.32</v>
      </c>
      <c r="O29" s="3" t="s">
        <v>37</v>
      </c>
      <c r="P29" s="3">
        <v>0.44</v>
      </c>
      <c r="Q29" s="3">
        <v>0.47</v>
      </c>
      <c r="R29" s="3">
        <v>0.48</v>
      </c>
      <c r="S29" s="3">
        <f>AVERAGE(P29:R29)</f>
        <v>0.46333333333333332</v>
      </c>
      <c r="T29" s="3">
        <f>STDEV(P29:R29)/SQRT(3)</f>
        <v>1.2018504251546623E-2</v>
      </c>
    </row>
    <row r="30" spans="1:29" x14ac:dyDescent="0.3">
      <c r="B30" s="3"/>
      <c r="C30" s="3"/>
      <c r="D30" s="3"/>
      <c r="O30" s="3" t="s">
        <v>38</v>
      </c>
      <c r="P30" s="3">
        <v>2.33</v>
      </c>
      <c r="Q30" s="3">
        <v>2.66</v>
      </c>
      <c r="R30" s="3">
        <v>2.36</v>
      </c>
      <c r="S30" s="3">
        <f>AVERAGE(P30:R30)</f>
        <v>2.4499999999999997</v>
      </c>
      <c r="T30" s="3">
        <f>STDEV(P30:R30)/SQRT(3)</f>
        <v>0.10535653752852744</v>
      </c>
    </row>
    <row r="31" spans="1:29" x14ac:dyDescent="0.3">
      <c r="A31" t="s">
        <v>78</v>
      </c>
      <c r="B31" s="3"/>
      <c r="C31" s="3"/>
      <c r="D31" s="3"/>
      <c r="O31" s="3" t="s">
        <v>39</v>
      </c>
      <c r="P31" s="3">
        <v>4.9400000000000004</v>
      </c>
      <c r="Q31" s="3">
        <v>8.59</v>
      </c>
      <c r="R31" s="3">
        <v>5.44</v>
      </c>
      <c r="S31" s="3">
        <f>AVERAGE(P31:R31)</f>
        <v>6.3233333333333341</v>
      </c>
      <c r="T31" s="3">
        <f>STDEV(P31:R31)/SQRT(3)</f>
        <v>1.1424875394409233</v>
      </c>
    </row>
    <row r="32" spans="1:29" x14ac:dyDescent="0.3">
      <c r="A32" s="3" t="s">
        <v>37</v>
      </c>
      <c r="B32" s="3">
        <v>0.17</v>
      </c>
      <c r="C32" s="3">
        <v>0.2</v>
      </c>
      <c r="D32" s="3">
        <v>0.19</v>
      </c>
      <c r="O32" s="3" t="s">
        <v>40</v>
      </c>
      <c r="P32" s="3">
        <v>8.15</v>
      </c>
      <c r="Q32" s="3">
        <v>10.55</v>
      </c>
      <c r="R32" s="3">
        <v>9.67</v>
      </c>
      <c r="S32" s="3">
        <f>AVERAGE(P32:R32)</f>
        <v>9.4566666666666688</v>
      </c>
      <c r="T32" s="3">
        <f>STDEV(P32:R32)/SQRT(3)</f>
        <v>0.7009834361650541</v>
      </c>
    </row>
    <row r="33" spans="1:4" x14ac:dyDescent="0.3">
      <c r="A33" s="3" t="s">
        <v>39</v>
      </c>
      <c r="B33" s="3">
        <v>0.24</v>
      </c>
      <c r="C33" s="3">
        <v>0.32</v>
      </c>
      <c r="D33" s="3">
        <v>0.28000000000000003</v>
      </c>
    </row>
    <row r="34" spans="1:4" x14ac:dyDescent="0.3">
      <c r="A34" s="3" t="s">
        <v>40</v>
      </c>
      <c r="B34" s="3">
        <v>0.24</v>
      </c>
      <c r="C34" s="3">
        <v>0.32</v>
      </c>
      <c r="D34" s="3">
        <v>0.28000000000000003</v>
      </c>
    </row>
    <row r="35" spans="1:4" x14ac:dyDescent="0.3">
      <c r="A35" s="3" t="s">
        <v>42</v>
      </c>
      <c r="B35" s="3">
        <v>0.28999999999999998</v>
      </c>
      <c r="C35" s="3">
        <v>0.31</v>
      </c>
      <c r="D35" s="3">
        <v>0.3</v>
      </c>
    </row>
    <row r="36" spans="1:4" x14ac:dyDescent="0.3">
      <c r="A36" s="3" t="s">
        <v>43</v>
      </c>
      <c r="B36" s="3">
        <v>0.21</v>
      </c>
      <c r="C36" s="3">
        <v>0.31</v>
      </c>
      <c r="D36" s="3">
        <v>0.26</v>
      </c>
    </row>
    <row r="37" spans="1:4" x14ac:dyDescent="0.3">
      <c r="A37" s="3" t="s">
        <v>51</v>
      </c>
      <c r="B37" s="3">
        <v>0.27</v>
      </c>
      <c r="C37" s="3">
        <v>0.24</v>
      </c>
      <c r="D37" s="3">
        <v>0.26</v>
      </c>
    </row>
    <row r="38" spans="1:4" x14ac:dyDescent="0.3">
      <c r="A38" s="3" t="s">
        <v>52</v>
      </c>
      <c r="B38" s="3">
        <v>0.31</v>
      </c>
      <c r="C38" s="3">
        <v>0.28000000000000003</v>
      </c>
      <c r="D38" s="3">
        <v>0.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1</vt:lpstr>
      <vt:lpstr>figure2</vt:lpstr>
      <vt:lpstr>figure3</vt:lpstr>
      <vt:lpstr>figure4</vt:lpstr>
      <vt:lpstr>figure5</vt:lpstr>
      <vt:lpstr>figure6</vt:lpstr>
      <vt:lpstr>figure7</vt:lpstr>
      <vt:lpstr>figure8</vt:lpstr>
      <vt:lpstr>suppl. figure 1</vt:lpstr>
      <vt:lpstr>suppl. figure 2</vt:lpstr>
      <vt:lpstr>suppl. figure 3</vt:lpstr>
      <vt:lpstr>suppl. table 1</vt:lpstr>
    </vt:vector>
  </TitlesOfParts>
  <Company>Cancer Research UK LR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lkert van Werven</dc:creator>
  <cp:lastModifiedBy>Folkert van Werven</cp:lastModifiedBy>
  <dcterms:created xsi:type="dcterms:W3CDTF">2016-01-25T20:21:35Z</dcterms:created>
  <dcterms:modified xsi:type="dcterms:W3CDTF">2016-04-27T13:54:26Z</dcterms:modified>
</cp:coreProperties>
</file>